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75" windowHeight="7590" firstSheet="1" activeTab="3"/>
  </bookViews>
  <sheets>
    <sheet name="Common in 4 time points" sheetId="8" r:id="rId1"/>
    <sheet name="Common in 3 time points" sheetId="7" r:id="rId2"/>
    <sheet name="Common in 2 time points" sheetId="6" r:id="rId3"/>
    <sheet name="Unique peptides" sheetId="5" r:id="rId4"/>
  </sheets>
  <definedNames>
    <definedName name="_xlnm._FilterDatabase" localSheetId="2" hidden="1">'Common in 2 time points'!$B$1:$B$42</definedName>
    <definedName name="_xlnm._FilterDatabase" localSheetId="3" hidden="1">'Unique peptides'!$C$1:$C$224</definedName>
    <definedName name="_xlnm._FilterDatabase" localSheetId="1" hidden="1">'Common in 3 time points'!$B$1:$B$362</definedName>
  </definedNames>
  <calcPr calcId="144525" concurrentCalc="0"/>
</workbook>
</file>

<file path=xl/sharedStrings.xml><?xml version="1.0" encoding="utf-8"?>
<sst xmlns="http://schemas.openxmlformats.org/spreadsheetml/2006/main" count="1050" uniqueCount="360">
  <si>
    <t>Peptides</t>
  </si>
  <si>
    <t>Proteins</t>
  </si>
  <si>
    <t>Sequence</t>
  </si>
  <si>
    <t>Accession</t>
  </si>
  <si>
    <t>Description</t>
  </si>
  <si>
    <t>MH+ [Da]</t>
  </si>
  <si>
    <t>Modifications</t>
  </si>
  <si>
    <t># PSMs</t>
  </si>
  <si>
    <t>Area</t>
  </si>
  <si>
    <t>Line</t>
  </si>
  <si>
    <t>ΣCoverage</t>
  </si>
  <si>
    <t>Σ# Unique Peptides</t>
  </si>
  <si>
    <t>Σ# PSMs</t>
  </si>
  <si>
    <t xml:space="preserve">D0P </t>
  </si>
  <si>
    <t>D1P</t>
  </si>
  <si>
    <t xml:space="preserve"> D2P</t>
  </si>
  <si>
    <t>D3P</t>
  </si>
  <si>
    <t>TVKEDQVFPMNPPKF</t>
  </si>
  <si>
    <t>F1SS64</t>
  </si>
  <si>
    <t>Myosin-1</t>
  </si>
  <si>
    <t/>
  </si>
  <si>
    <t>ETLKRENKNLQQEISDL</t>
  </si>
  <si>
    <t>IRIHFGTTGKL</t>
  </si>
  <si>
    <t>EEAEASLEHEEGKIL</t>
  </si>
  <si>
    <t>M10(Oxidation)</t>
  </si>
  <si>
    <t>MNVKHWPWMKL</t>
  </si>
  <si>
    <t>M9(Oxidation)</t>
  </si>
  <si>
    <t>EHEEGKILRIQL</t>
  </si>
  <si>
    <t>SLIHYAGTVDY</t>
  </si>
  <si>
    <t>SELKTKEEEQQRLINDL</t>
  </si>
  <si>
    <t>F1SS62</t>
  </si>
  <si>
    <t>Myosin-1 (Fragment)</t>
  </si>
  <si>
    <t>MSVKNWPWMKL</t>
  </si>
  <si>
    <t>F1S9D6</t>
  </si>
  <si>
    <t>Myosin-7</t>
  </si>
  <si>
    <t>ALIHYAGTVDY</t>
  </si>
  <si>
    <t>NAFKVFDPEGKGVL</t>
  </si>
  <si>
    <t>A1XQV9</t>
  </si>
  <si>
    <t>MLC2v (Fragment)</t>
  </si>
  <si>
    <t>DYKNLVHIITHGEEKD</t>
  </si>
  <si>
    <t>TVIDQNRDGIIDKEDL</t>
  </si>
  <si>
    <t>A1XQT5</t>
  </si>
  <si>
    <t>HUMMLC2B</t>
  </si>
  <si>
    <t>TVIDQNRDGIIDKEDLRDTF</t>
  </si>
  <si>
    <t>WGIQKELQF</t>
  </si>
  <si>
    <t>D2SW96</t>
  </si>
  <si>
    <t>L-lactate dehydrogenase</t>
  </si>
  <si>
    <t>EVIKLKGYTSW</t>
  </si>
  <si>
    <t>VVITAGARQQEGESRLNL</t>
  </si>
  <si>
    <t>D4N875</t>
  </si>
  <si>
    <t>L-lactate dehydrogenase (Fragment)</t>
  </si>
  <si>
    <t>LRTPKIVSGKDYNVTANSRL</t>
  </si>
  <si>
    <t>IKGVDEGPDGLKL</t>
  </si>
  <si>
    <t>O02855</t>
  </si>
  <si>
    <t>Cytosolic glycerol-3-phosphate dehydrogenase (Fragment)</t>
  </si>
  <si>
    <t>DGSSPVTSHDSSTNGLINF</t>
  </si>
  <si>
    <t>F1RNU9</t>
  </si>
  <si>
    <t>Glucose-6-phosphate isomerase</t>
  </si>
  <si>
    <t>NSDTHSSTFDAGAGIAL</t>
  </si>
  <si>
    <t>A0SNU7</t>
  </si>
  <si>
    <t>Glyceraldehyde-3-phosphate dehydrogenase (Fragment)</t>
  </si>
  <si>
    <t>DDIKKVVKQASEGPLKGILGY</t>
  </si>
  <si>
    <t>WRDGRGAAQNIIPASTGAAKAVGKVIPEL</t>
  </si>
  <si>
    <t>QERDPANIKWGDAGATY</t>
  </si>
  <si>
    <t>APLAKVIHDHFGIVEGL</t>
  </si>
  <si>
    <t>MTTVHAITATQKTVDGPSGKL</t>
  </si>
  <si>
    <t>AQIPIAMSPLSNNSL</t>
  </si>
  <si>
    <t>B5SYT8</t>
  </si>
  <si>
    <t>Adenosine monophosphate deaminase 1 (Fragment)</t>
  </si>
  <si>
    <t>MRIEEALGDKAVF</t>
  </si>
  <si>
    <t>B1A3A0</t>
  </si>
  <si>
    <t xml:space="preserve">Beta-enolase 3 transcript variant 1 </t>
  </si>
  <si>
    <t>NVINGGSHAGNKLAMQEF</t>
  </si>
  <si>
    <t>MILPVGASSF</t>
  </si>
  <si>
    <t>AGNPDLVLPVPAF</t>
  </si>
  <si>
    <t>WGKVNVDEVGGEAL</t>
  </si>
  <si>
    <t>A7YB43</t>
  </si>
  <si>
    <t>Beta-globin (Fragment)</t>
  </si>
  <si>
    <t>WGKVNVDEVGGEALGRL</t>
  </si>
  <si>
    <t>VIPFQNPEEQDEGW</t>
  </si>
  <si>
    <t>A1EAJ7</t>
  </si>
  <si>
    <t>Bridging integrator 1</t>
  </si>
  <si>
    <t>GMVDSEKDAAVAKKLGL</t>
  </si>
  <si>
    <t>F1RJW7</t>
  </si>
  <si>
    <t>Calsequestrin</t>
  </si>
  <si>
    <t>DALDKIKTKGKEAPFTNF</t>
  </si>
  <si>
    <t>B6A7R3</t>
  </si>
  <si>
    <t>Carbonic anhydrase IIIb</t>
  </si>
  <si>
    <t>LPWTASYDPGSAKTIL</t>
  </si>
  <si>
    <t>IGMESAGIHETTY</t>
  </si>
  <si>
    <t>B6VNT8</t>
  </si>
  <si>
    <t>Cardiac muscle alpha actin 1</t>
  </si>
  <si>
    <t>DDMEKIWHHTFY</t>
  </si>
  <si>
    <t>DDMEKIWHHTF</t>
  </si>
  <si>
    <t>MKILTERGYSF</t>
  </si>
  <si>
    <t>M1(Oxidation)</t>
  </si>
  <si>
    <t>M3(Oxidation)</t>
  </si>
  <si>
    <t>DLAGRDLTDY</t>
  </si>
  <si>
    <t>ASGMARDWPDARGIWHNDNKSF</t>
  </si>
  <si>
    <t>I3LBJ8</t>
  </si>
  <si>
    <t>Creatine kinase M-type</t>
  </si>
  <si>
    <t>ASGMARDWPDARGIWHNDNKSFL</t>
  </si>
  <si>
    <t>LASGMARDWPDARGIWHNDNKSF</t>
  </si>
  <si>
    <t>FPASTSLSPFY</t>
  </si>
  <si>
    <t>B1Q039</t>
  </si>
  <si>
    <t>CRYAB</t>
  </si>
  <si>
    <t>DIAVDGEPLGRVSF</t>
  </si>
  <si>
    <t>Q29564</t>
  </si>
  <si>
    <t>Peptidyl-prolyl cis-trans isomerase (Fragment)</t>
  </si>
  <si>
    <t>KEDEGIAYRGLF</t>
  </si>
  <si>
    <t>F1SDX9</t>
  </si>
  <si>
    <t>Peroxiredoxin-2</t>
  </si>
  <si>
    <t>VTADKFDENAKIGQATVASGIPAGW</t>
  </si>
  <si>
    <t>K7GKJ8</t>
  </si>
  <si>
    <t>Phosphoglycerate kinase (Fragment)</t>
  </si>
  <si>
    <t>MSHLGRPDGIPMPDKY</t>
  </si>
  <si>
    <t>AILGGAKVADKIQL</t>
  </si>
  <si>
    <t>MSHLGRPDGIPMPDKYSL</t>
  </si>
  <si>
    <t>DENAKIGQATVASGIPAGW</t>
  </si>
  <si>
    <t>SEQISTAGTEASGTGNMKF</t>
  </si>
  <si>
    <t>F1RQQ8</t>
  </si>
  <si>
    <t>Phosphorylase</t>
  </si>
  <si>
    <t>EINQRFLNRVAAAYPGDVDRL</t>
  </si>
  <si>
    <t>NLKDFNVGGY</t>
  </si>
  <si>
    <t>ITAIGDVVNHDPVVGDRL</t>
  </si>
  <si>
    <t>NFSHGTHEYHAETIKNVRAATESF</t>
  </si>
  <si>
    <t>F1SHL9</t>
  </si>
  <si>
    <t xml:space="preserve">Pyruvate kinase (Fragment) </t>
  </si>
  <si>
    <t>EQTKVIADNVKDWNKVVL</t>
  </si>
  <si>
    <t>D0G7F6</t>
  </si>
  <si>
    <t>Triosephosphate isomerase</t>
  </si>
  <si>
    <t>LVGGASLKPEF</t>
  </si>
  <si>
    <t>TGEISPGMIKDLGATW</t>
  </si>
  <si>
    <t>M8(Oxidation)</t>
  </si>
  <si>
    <t>VTDGLPATALGFNPPDL</t>
  </si>
  <si>
    <t>F1RFH9</t>
  </si>
  <si>
    <t>Uncharacterized protein</t>
  </si>
  <si>
    <t>VWEPPKYDGGQPVTGY</t>
  </si>
  <si>
    <t>F1RH20</t>
  </si>
  <si>
    <t>EVAEKYLDIPKML</t>
  </si>
  <si>
    <t>F1RU49</t>
  </si>
  <si>
    <t>VETMKTGEHDFGAAF</t>
  </si>
  <si>
    <t>F1S814</t>
  </si>
  <si>
    <t>MKEDEVFSGTEGRVRL</t>
  </si>
  <si>
    <t>ISDRSFVGKQFPVGDKVY</t>
  </si>
  <si>
    <t>TASHNPGGPNGDFGIKF</t>
  </si>
  <si>
    <t>IGDAAKNQVAMNPTNTVF</t>
  </si>
  <si>
    <t>F1S9Q1</t>
  </si>
  <si>
    <t>VEWQPPKDDGNTEITGY</t>
  </si>
  <si>
    <t>NDEHIPDSPFVVPVASL</t>
  </si>
  <si>
    <t>F1SMN5</t>
  </si>
  <si>
    <t>INIGHFNDPVHGGSW</t>
  </si>
  <si>
    <t>YADDGPHVTYSQL</t>
  </si>
  <si>
    <t>YETPTGWKF</t>
  </si>
  <si>
    <t>LMTNHQGVLTL</t>
  </si>
  <si>
    <t>DLKVVGRPMPETF</t>
  </si>
  <si>
    <t>I3L8Q0</t>
  </si>
  <si>
    <t>YTKWNPAASPSDTGEVNF</t>
  </si>
  <si>
    <t>F1S557</t>
  </si>
  <si>
    <t>VTAHEQFKATLPEADRERGAIL</t>
  </si>
  <si>
    <t>IVRIAAANGIGRL</t>
  </si>
  <si>
    <t>VRVTAVSSAGAGPPAVL</t>
  </si>
  <si>
    <t>I3LIE7</t>
  </si>
  <si>
    <t>KWRPPDRIGAGGIDGY</t>
  </si>
  <si>
    <t>KVGINYQPPTVVPGGDL</t>
  </si>
  <si>
    <t>F2Z5S8</t>
  </si>
  <si>
    <t>KVDLGVLGKQQF</t>
  </si>
  <si>
    <t>VGTPAPFSIDTKGAGTGGLGL</t>
  </si>
  <si>
    <t>VEARPGTKEISAGVDEEGNIY</t>
  </si>
  <si>
    <t>F1RVL5</t>
  </si>
  <si>
    <t>Uncharacterized protein (Fragment</t>
  </si>
  <si>
    <t>VWFEHAGQIQNDRL</t>
  </si>
  <si>
    <t>F1SHX0</t>
  </si>
  <si>
    <t>Uncharacterized protein (Fragment)</t>
  </si>
  <si>
    <t>DETRFHAGVSTLPLSF</t>
  </si>
  <si>
    <t>I3LCR9</t>
  </si>
  <si>
    <t>KVVLEGPAPWGF</t>
  </si>
  <si>
    <t>I3LLS0</t>
  </si>
  <si>
    <t>KNILGHYVGSF</t>
  </si>
  <si>
    <t>F1SHW9</t>
  </si>
  <si>
    <t>EVKVIYQGVNTPGQPVF</t>
  </si>
  <si>
    <t>F1SRI8</t>
  </si>
  <si>
    <t>WKAPVYSGSSPVSGY</t>
  </si>
  <si>
    <t>IIISWKQPAVDGGSPIL</t>
  </si>
  <si>
    <t>WRDGRGAAQNIIPASTGAAKAVGKVIPELNGKL</t>
  </si>
  <si>
    <t>KAEEEYPDLSKHNNHMAKALTL</t>
  </si>
  <si>
    <t>RIKAAIPSIKF</t>
  </si>
  <si>
    <t>LVWVNEEDHL</t>
  </si>
  <si>
    <t>RKLAVNMVPFPRLHF</t>
  </si>
  <si>
    <t>I3LBV1</t>
  </si>
  <si>
    <t xml:space="preserve">Uncharacterized protein (Fragment) </t>
  </si>
  <si>
    <t>VTQGLRVGGVF</t>
  </si>
  <si>
    <t>F1STY7</t>
  </si>
  <si>
    <t xml:space="preserve">Uncharacterized protein </t>
  </si>
  <si>
    <t xml:space="preserve"> D3P</t>
  </si>
  <si>
    <t>VSNIDGTHIAKTLATLNPESSL</t>
  </si>
  <si>
    <t>MKGIGWLPLGSL</t>
  </si>
  <si>
    <t>KWRPPDRIGAGGIDGYL</t>
  </si>
  <si>
    <t>MRMPPWVNIW</t>
  </si>
  <si>
    <t>D2P</t>
  </si>
  <si>
    <t>RALGTNPTNAEVKKVLGNPSNEEMNAKKIEF</t>
  </si>
  <si>
    <t>Q29069</t>
  </si>
  <si>
    <t>Myosin light chain</t>
  </si>
  <si>
    <t>IDSRKGAEKLLGSL</t>
  </si>
  <si>
    <t>DAFPDKVAIQL</t>
  </si>
  <si>
    <t>SLIKGVDEGPDGLKL</t>
  </si>
  <si>
    <t>WDWVGGRY</t>
  </si>
  <si>
    <t>TVKNLPTGARITF</t>
  </si>
  <si>
    <t xml:space="preserve">D1P </t>
  </si>
  <si>
    <t>EAFVKHIMSI</t>
  </si>
  <si>
    <t>EDQIISANPLL</t>
  </si>
  <si>
    <t>MLTDRENQSIL</t>
  </si>
  <si>
    <t>VPYWEKTF</t>
  </si>
  <si>
    <t>TTMEKAGAHLKGGAKRVIISAPSADAPMF</t>
  </si>
  <si>
    <t>GTGLRGGVHVKL</t>
  </si>
  <si>
    <t>TKLTPFIL</t>
  </si>
  <si>
    <t>TSGVHTFPSVLQPSGL</t>
  </si>
  <si>
    <t>K7ZRJ9</t>
  </si>
  <si>
    <t>IgG heavy chian constant region (Fragment)</t>
  </si>
  <si>
    <t>VIEPDVRPGFNTY</t>
  </si>
  <si>
    <t>Q29117</t>
  </si>
  <si>
    <t>Titin (Fragment)</t>
  </si>
  <si>
    <t>HERLPGPVYPFF</t>
  </si>
  <si>
    <t>K7GN52</t>
  </si>
  <si>
    <t>FQVDVNKAVEQF</t>
  </si>
  <si>
    <t>IQNKVPQLPITNF</t>
  </si>
  <si>
    <t>NISNGGPAPEAITDKIF</t>
  </si>
  <si>
    <t xml:space="preserve"> Area</t>
  </si>
  <si>
    <t>EEAEASLEHEEGKILRIQL</t>
  </si>
  <si>
    <t>VIPFQNPEEQDEGWL</t>
  </si>
  <si>
    <t>DDIKKVVKQASEGPLKGIL</t>
  </si>
  <si>
    <t>DKFQPLVDEPKNL</t>
  </si>
  <si>
    <t>A2THZ2</t>
  </si>
  <si>
    <t xml:space="preserve">Albumin (Fragment) </t>
  </si>
  <si>
    <t>SINDDPKMLHSLKTAKNQSDRL</t>
  </si>
  <si>
    <t>DAGAGIALNDHF</t>
  </si>
  <si>
    <t>SMEHIRVGWEQL</t>
  </si>
  <si>
    <t>MKGIGWIPMESL</t>
  </si>
  <si>
    <t>WSAKAPNDFNL</t>
  </si>
  <si>
    <t>EEMEEDAGLGNGGLGRL</t>
  </si>
  <si>
    <t>TGLPFVTAPNKF</t>
  </si>
  <si>
    <t>I3LPP1</t>
  </si>
  <si>
    <t xml:space="preserve">Fumarate hydratase, mitochondrial </t>
  </si>
  <si>
    <t>YQLEIDKF</t>
  </si>
  <si>
    <t>Q75NG6</t>
  </si>
  <si>
    <t>Troponin T fast skeletal muscle type</t>
  </si>
  <si>
    <t>VQNVLGHYIGSF</t>
  </si>
  <si>
    <t>SIPYFQQTGVRGF</t>
  </si>
  <si>
    <t>LKELMQTPNF</t>
  </si>
  <si>
    <t>KGKYYPLKSMTEQEQQQL</t>
  </si>
  <si>
    <t>VVNTNVPRASVPDGF</t>
  </si>
  <si>
    <t>D0G778</t>
  </si>
  <si>
    <t xml:space="preserve">Macrophage migration inhibitory factor (Fragment) </t>
  </si>
  <si>
    <t>EYSDPVDGSISRNQGL</t>
  </si>
  <si>
    <t>RILASDKPYIL</t>
  </si>
  <si>
    <t>F1RHL9</t>
  </si>
  <si>
    <t>VQAQVNSKQLSDL</t>
  </si>
  <si>
    <t>DWVPYINGKF</t>
  </si>
  <si>
    <t>F1SDI2</t>
  </si>
  <si>
    <t>LTAALGLPEAL</t>
  </si>
  <si>
    <t xml:space="preserve">D2P </t>
  </si>
  <si>
    <t>KTKEEEQQRLINDLTAQRARL</t>
  </si>
  <si>
    <t xml:space="preserve">Myosin-1 (Fragment) </t>
  </si>
  <si>
    <t>IKAAGVNVEPFWPGL</t>
  </si>
  <si>
    <t>F1RN65</t>
  </si>
  <si>
    <t>VFHSFGGGTGSGF</t>
  </si>
  <si>
    <t>EIKVEYVPKQEPPKIHL</t>
  </si>
  <si>
    <t>AFHERLPGPVYPFF</t>
  </si>
  <si>
    <t>LGFPTTKTYFPHF</t>
  </si>
  <si>
    <t>K7GLP2</t>
  </si>
  <si>
    <t>DIMDRPPRSPKEPLISGW</t>
  </si>
  <si>
    <t>IGDAAKNQVALNPQNTVF</t>
  </si>
  <si>
    <t>I3L7U0</t>
  </si>
  <si>
    <t>TLKGLTPTGMLPSGVL</t>
  </si>
  <si>
    <t>I3LQC2</t>
  </si>
  <si>
    <t>TQTLRPGVKLTL</t>
  </si>
  <si>
    <t>F1SE27</t>
  </si>
  <si>
    <t>FPEPVRVLEGETARF</t>
  </si>
  <si>
    <t>HVVIAGPQDSPFEGGTF</t>
  </si>
  <si>
    <t>K7GKK5</t>
  </si>
  <si>
    <t>Time points</t>
  </si>
  <si>
    <t>D0P</t>
  </si>
  <si>
    <t>EKPAKYDDIKKVVKQASEGPLKGIL</t>
  </si>
  <si>
    <t>ITGESGAGKTVNTKRVIQYF</t>
  </si>
  <si>
    <t>EEAEASLEHEEGKILRAQL</t>
  </si>
  <si>
    <t>LTEAPLNPKANREKMTQIMF</t>
  </si>
  <si>
    <t>FDEEGSKIVKDL</t>
  </si>
  <si>
    <t>SVDKASWQGGGIF</t>
  </si>
  <si>
    <t>L8AXL3</t>
  </si>
  <si>
    <t xml:space="preserve">IgG heavy chain </t>
  </si>
  <si>
    <t>IFQERDPANIKWGDAGATY</t>
  </si>
  <si>
    <t>KILAKYEIDL</t>
  </si>
  <si>
    <t>Q1HL06</t>
  </si>
  <si>
    <t>6-phosphofructokinase (Fragment)</t>
  </si>
  <si>
    <t>INIDPNAKGWMDW</t>
  </si>
  <si>
    <t>D4PEM8</t>
  </si>
  <si>
    <t>N-Myc downstream regulated gene 2</t>
  </si>
  <si>
    <t>LAQIPIAMSPLSNNSL</t>
  </si>
  <si>
    <t>DWVGGRYSL</t>
  </si>
  <si>
    <t>AIGTGKTATPQQAQEVHEKLRGW</t>
  </si>
  <si>
    <t>LEEELKNVTNNL</t>
  </si>
  <si>
    <t>P79309</t>
  </si>
  <si>
    <t xml:space="preserve">Tropomyosin TM30-pl (Fragment) </t>
  </si>
  <si>
    <t>TIVTKDAGEGGLSL</t>
  </si>
  <si>
    <t>VGVVGMLDPPRKEVTGSIQL</t>
  </si>
  <si>
    <t>MKGIGWIPLGSL</t>
  </si>
  <si>
    <t>SPQDINTKWDTVRKLVPSRDQML</t>
  </si>
  <si>
    <t>KIRIDAMHGVVGPYVKKIL</t>
  </si>
  <si>
    <t>KVSGLPAPDVSW</t>
  </si>
  <si>
    <t>F1RH92</t>
  </si>
  <si>
    <t>YSIGNGSVFGKDQPIIL</t>
  </si>
  <si>
    <t>F1SIX1</t>
  </si>
  <si>
    <t>LDTAWKQMSSF</t>
  </si>
  <si>
    <t>LEIKVEYVPKQEPPKIHL</t>
  </si>
  <si>
    <t>FDKPVSPLL</t>
  </si>
  <si>
    <t>KAVEHINKTLGPALL</t>
  </si>
  <si>
    <t>AAFPPDVTGNL</t>
  </si>
  <si>
    <t>ELDQALKPTKPMRF</t>
  </si>
  <si>
    <t>Q70PG2</t>
  </si>
  <si>
    <t xml:space="preserve">Phosphoglycerate mutase 2 (Fragment) </t>
  </si>
  <si>
    <t>IALRGLL</t>
  </si>
  <si>
    <t>AIAGTLKFNPETDF</t>
  </si>
  <si>
    <t>F1SRC5</t>
  </si>
  <si>
    <t xml:space="preserve">Aconitate hydratase, mitochondrial (Fragment) </t>
  </si>
  <si>
    <t>RQRYRILNPAAIPEGQF</t>
  </si>
  <si>
    <t>KSQRKTDSAEITIKIQL</t>
  </si>
  <si>
    <t>D9YJ49</t>
  </si>
  <si>
    <t>Piwi-like 2</t>
  </si>
  <si>
    <t>VQRNVNIFKF</t>
  </si>
  <si>
    <t>VGDIGDTVEDPYTSF</t>
  </si>
  <si>
    <t>B2CZR7</t>
  </si>
  <si>
    <t>CFL2b variant 1</t>
  </si>
  <si>
    <t>LEKFGVTF</t>
  </si>
  <si>
    <t>I3LES8</t>
  </si>
  <si>
    <t>WMVTRINQQL</t>
  </si>
  <si>
    <t>LEEKLKEAETRAEF</t>
  </si>
  <si>
    <t>Q8MKF3</t>
  </si>
  <si>
    <t>Beta-tropomyosin (Fragment)</t>
  </si>
  <si>
    <t>IGQKVAHALAEGL</t>
  </si>
  <si>
    <t>AENISRVLYPNDNF</t>
  </si>
  <si>
    <t>Q19PY1</t>
  </si>
  <si>
    <t>Phosphorylase (Fragment)</t>
  </si>
  <si>
    <t>VFKDIVEDPDKF</t>
  </si>
  <si>
    <t>Q9XSE7</t>
  </si>
  <si>
    <t>Sarcolumenin (Fragment)</t>
  </si>
  <si>
    <t>GIEIPAEKVFL</t>
  </si>
  <si>
    <t>DSGDGVTHNVPIYEGY</t>
  </si>
  <si>
    <t>FGVSRALGVL</t>
  </si>
  <si>
    <t>F1SLZ4</t>
  </si>
  <si>
    <t>Citrate synthase (Fragment)</t>
  </si>
  <si>
    <t>M7(Oxidation)</t>
  </si>
  <si>
    <t>AEEAPYDAIHVGAAAPVVPQAL</t>
  </si>
  <si>
    <t>J9JIK8</t>
  </si>
  <si>
    <t xml:space="preserve">Protein-L-isoaspartate O-methyltransferase (Fragment) </t>
  </si>
  <si>
    <t>FKDLVNML</t>
  </si>
  <si>
    <t>DIMDRPPRSPKEPLISGWL</t>
  </si>
  <si>
    <t>LTPLPDRVVVAGY</t>
  </si>
  <si>
    <t>AVNAIGVSQPSVNTKPFMPIAPTSEPQHL</t>
  </si>
  <si>
    <t>AAGLPHFSSGIF</t>
  </si>
  <si>
    <t>EIPISGEPPPKVIW</t>
  </si>
</sst>
</file>

<file path=xl/styles.xml><?xml version="1.0" encoding="utf-8"?>
<styleSheet xmlns="http://schemas.openxmlformats.org/spreadsheetml/2006/main">
  <numFmts count="8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;;"/>
    <numFmt numFmtId="177" formatCode="0.00_);[Red]\(0.00\)"/>
    <numFmt numFmtId="178" formatCode="0.00_ "/>
    <numFmt numFmtId="179" formatCode="0.000E-0"/>
  </numFmts>
  <fonts count="31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0"/>
      <color theme="1"/>
      <name val="Arial"/>
      <charset val="134"/>
    </font>
    <font>
      <sz val="8"/>
      <color theme="1"/>
      <name val="Tahoma"/>
      <charset val="134"/>
    </font>
    <font>
      <b/>
      <sz val="8"/>
      <color theme="1"/>
      <name val="Tahoma"/>
      <charset val="134"/>
    </font>
    <font>
      <b/>
      <sz val="8"/>
      <name val="Tahoma"/>
      <charset val="134"/>
    </font>
    <font>
      <b/>
      <sz val="8"/>
      <color rgb="FF000000"/>
      <name val="Tahoma"/>
      <charset val="134"/>
    </font>
    <font>
      <sz val="8"/>
      <name val="Tahoma"/>
      <charset val="134"/>
    </font>
    <font>
      <sz val="11"/>
      <name val="等线"/>
      <charset val="134"/>
      <scheme val="minor"/>
    </font>
    <font>
      <sz val="11"/>
      <color theme="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theme="1"/>
      <name val="等线"/>
      <charset val="134"/>
      <scheme val="minor"/>
    </font>
    <font>
      <b/>
      <sz val="15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b/>
      <sz val="11"/>
      <color theme="1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0"/>
      <color rgb="FF000000"/>
      <name val="Arial"/>
      <charset val="134"/>
    </font>
  </fonts>
  <fills count="40">
    <fill>
      <patternFill patternType="none"/>
    </fill>
    <fill>
      <patternFill patternType="gray125"/>
    </fill>
    <fill>
      <patternFill patternType="solid">
        <fgColor theme="0" tint="-0.049989318521683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0" tint="-0.0499893185216834"/>
        <bgColor rgb="FFFFFFFF"/>
      </patternFill>
    </fill>
    <fill>
      <patternFill patternType="solid">
        <fgColor theme="4" tint="0.799981688894314"/>
        <bgColor rgb="FFFFFFFF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799981688894314"/>
        <bgColor rgb="FFFFFFFF"/>
      </patternFill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50">
    <xf numFmtId="0" fontId="0" fillId="0" borderId="0">
      <alignment vertical="center"/>
    </xf>
    <xf numFmtId="42" fontId="14" fillId="0" borderId="0" applyFont="0" applyFill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6" fillId="12" borderId="12" applyNumberFormat="0" applyAlignment="0" applyProtection="0">
      <alignment vertical="center"/>
    </xf>
    <xf numFmtId="44" fontId="14" fillId="0" borderId="0" applyFont="0" applyFill="0" applyBorder="0" applyAlignment="0" applyProtection="0">
      <alignment vertical="center"/>
    </xf>
    <xf numFmtId="41" fontId="14" fillId="0" borderId="0" applyFont="0" applyFill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43" fontId="14" fillId="0" borderId="0" applyFont="0" applyFill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9" fontId="14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4" fillId="11" borderId="11" applyNumberFormat="0" applyFont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2" fillId="0" borderId="10" applyNumberFormat="0" applyFill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20" fillId="0" borderId="14" applyNumberFormat="0" applyFill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1" fillId="10" borderId="9" applyNumberFormat="0" applyAlignment="0" applyProtection="0">
      <alignment vertical="center"/>
    </xf>
    <xf numFmtId="0" fontId="27" fillId="10" borderId="12" applyNumberFormat="0" applyAlignment="0" applyProtection="0">
      <alignment vertical="center"/>
    </xf>
    <xf numFmtId="0" fontId="19" fillId="16" borderId="13" applyNumberFormat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26" fillId="0" borderId="16" applyNumberFormat="0" applyFill="0" applyAlignment="0" applyProtection="0">
      <alignment vertical="center"/>
    </xf>
    <xf numFmtId="0" fontId="23" fillId="0" borderId="15" applyNumberFormat="0" applyFill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0" fillId="36" borderId="0" applyNumberFormat="0" applyBorder="0" applyAlignment="0" applyProtection="0">
      <alignment vertical="center"/>
    </xf>
    <xf numFmtId="0" fontId="10" fillId="37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8" fillId="39" borderId="0" applyNumberFormat="0" applyBorder="0" applyAlignment="0" applyProtection="0">
      <alignment vertical="center"/>
    </xf>
    <xf numFmtId="0" fontId="10" fillId="35" borderId="0" applyNumberFormat="0" applyBorder="0" applyAlignment="0" applyProtection="0">
      <alignment vertical="center"/>
    </xf>
    <xf numFmtId="0" fontId="18" fillId="38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34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30" fillId="0" borderId="0"/>
  </cellStyleXfs>
  <cellXfs count="117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 applyBorder="1" applyAlignment="1"/>
    <xf numFmtId="0" fontId="4" fillId="0" borderId="0" xfId="0" applyFont="1" applyFill="1">
      <alignment vertical="center"/>
    </xf>
    <xf numFmtId="0" fontId="0" fillId="0" borderId="0" xfId="0" applyFill="1">
      <alignment vertical="center"/>
    </xf>
    <xf numFmtId="0" fontId="0" fillId="2" borderId="0" xfId="0" applyFill="1" applyAlignment="1">
      <alignment horizontal="center" vertical="center"/>
    </xf>
    <xf numFmtId="177" fontId="0" fillId="2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6" fillId="4" borderId="6" xfId="49" applyFont="1" applyFill="1" applyBorder="1" applyAlignment="1">
      <alignment horizontal="center" vertical="center"/>
    </xf>
    <xf numFmtId="0" fontId="7" fillId="4" borderId="6" xfId="49" applyFont="1" applyFill="1" applyBorder="1" applyAlignment="1">
      <alignment horizontal="center" vertical="center"/>
    </xf>
    <xf numFmtId="177" fontId="6" fillId="4" borderId="6" xfId="49" applyNumberFormat="1" applyFont="1" applyFill="1" applyBorder="1" applyAlignment="1">
      <alignment horizontal="center" vertical="center"/>
    </xf>
    <xf numFmtId="0" fontId="6" fillId="5" borderId="6" xfId="49" applyFont="1" applyFill="1" applyBorder="1" applyAlignment="1">
      <alignment horizontal="center" vertical="center"/>
    </xf>
    <xf numFmtId="176" fontId="6" fillId="5" borderId="6" xfId="49" applyNumberFormat="1" applyFont="1" applyFill="1" applyBorder="1" applyAlignment="1">
      <alignment horizontal="center" vertical="center"/>
    </xf>
    <xf numFmtId="0" fontId="6" fillId="2" borderId="6" xfId="0" applyFont="1" applyFill="1" applyBorder="1" applyAlignment="1">
      <alignment vertical="center"/>
    </xf>
    <xf numFmtId="0" fontId="8" fillId="4" borderId="6" xfId="49" applyFont="1" applyFill="1" applyBorder="1" applyAlignment="1">
      <alignment horizontal="left" vertical="top"/>
    </xf>
    <xf numFmtId="0" fontId="8" fillId="4" borderId="6" xfId="49" applyFont="1" applyFill="1" applyBorder="1" applyAlignment="1">
      <alignment horizontal="center" vertical="top"/>
    </xf>
    <xf numFmtId="177" fontId="8" fillId="4" borderId="6" xfId="49" applyNumberFormat="1" applyFont="1" applyFill="1" applyBorder="1" applyAlignment="1">
      <alignment horizontal="center" vertical="top"/>
    </xf>
    <xf numFmtId="0" fontId="8" fillId="5" borderId="6" xfId="49" applyFont="1" applyFill="1" applyBorder="1" applyAlignment="1">
      <alignment horizontal="center" vertical="top"/>
    </xf>
    <xf numFmtId="176" fontId="8" fillId="5" borderId="6" xfId="49" applyNumberFormat="1" applyFont="1" applyFill="1" applyBorder="1" applyAlignment="1">
      <alignment horizontal="center" vertical="top"/>
    </xf>
    <xf numFmtId="0" fontId="5" fillId="2" borderId="6" xfId="0" applyFont="1" applyFill="1" applyBorder="1" applyAlignment="1">
      <alignment vertical="center"/>
    </xf>
    <xf numFmtId="0" fontId="8" fillId="2" borderId="6" xfId="0" applyFont="1" applyFill="1" applyBorder="1" applyAlignment="1">
      <alignment vertical="center"/>
    </xf>
    <xf numFmtId="0" fontId="8" fillId="0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0" fontId="5" fillId="6" borderId="4" xfId="0" applyFont="1" applyFill="1" applyBorder="1" applyAlignment="1">
      <alignment horizontal="center" vertical="center"/>
    </xf>
    <xf numFmtId="0" fontId="5" fillId="6" borderId="7" xfId="0" applyFont="1" applyFill="1" applyBorder="1" applyAlignment="1">
      <alignment horizontal="center" vertical="center"/>
    </xf>
    <xf numFmtId="0" fontId="5" fillId="6" borderId="5" xfId="0" applyFont="1" applyFill="1" applyBorder="1" applyAlignment="1">
      <alignment horizontal="center" vertical="center"/>
    </xf>
    <xf numFmtId="0" fontId="7" fillId="7" borderId="6" xfId="49" applyFont="1" applyFill="1" applyBorder="1" applyAlignment="1">
      <alignment horizontal="center" vertical="center"/>
    </xf>
    <xf numFmtId="2" fontId="8" fillId="7" borderId="6" xfId="49" applyNumberFormat="1" applyFont="1" applyFill="1" applyBorder="1" applyAlignment="1">
      <alignment horizontal="center" vertical="top"/>
    </xf>
    <xf numFmtId="0" fontId="8" fillId="7" borderId="6" xfId="49" applyFont="1" applyFill="1" applyBorder="1" applyAlignment="1">
      <alignment horizontal="center" vertical="top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6" fillId="4" borderId="4" xfId="49" applyFont="1" applyFill="1" applyBorder="1" applyAlignment="1">
      <alignment vertical="center"/>
    </xf>
    <xf numFmtId="0" fontId="6" fillId="4" borderId="7" xfId="49" applyFont="1" applyFill="1" applyBorder="1" applyAlignment="1">
      <alignment vertical="center"/>
    </xf>
    <xf numFmtId="0" fontId="6" fillId="4" borderId="7" xfId="49" applyFont="1" applyFill="1" applyBorder="1" applyAlignment="1">
      <alignment horizontal="center" vertical="center"/>
    </xf>
    <xf numFmtId="177" fontId="6" fillId="4" borderId="7" xfId="49" applyNumberFormat="1" applyFont="1" applyFill="1" applyBorder="1" applyAlignment="1">
      <alignment horizontal="center" vertical="center"/>
    </xf>
    <xf numFmtId="0" fontId="6" fillId="5" borderId="2" xfId="49" applyFont="1" applyFill="1" applyBorder="1" applyAlignment="1">
      <alignment horizontal="center" vertical="center"/>
    </xf>
    <xf numFmtId="0" fontId="6" fillId="4" borderId="4" xfId="49" applyFont="1" applyFill="1" applyBorder="1" applyAlignment="1">
      <alignment horizontal="center" vertical="center"/>
    </xf>
    <xf numFmtId="177" fontId="6" fillId="4" borderId="4" xfId="49" applyNumberFormat="1" applyFont="1" applyFill="1" applyBorder="1" applyAlignment="1">
      <alignment horizontal="center" vertical="center"/>
    </xf>
    <xf numFmtId="0" fontId="6" fillId="5" borderId="4" xfId="49" applyFont="1" applyFill="1" applyBorder="1" applyAlignment="1">
      <alignment horizontal="center" vertical="center"/>
    </xf>
    <xf numFmtId="0" fontId="6" fillId="5" borderId="5" xfId="49" applyFont="1" applyFill="1" applyBorder="1" applyAlignment="1">
      <alignment horizontal="center" vertical="center"/>
    </xf>
    <xf numFmtId="176" fontId="6" fillId="5" borderId="4" xfId="49" applyNumberFormat="1" applyFont="1" applyFill="1" applyBorder="1" applyAlignment="1">
      <alignment horizontal="center" vertical="center"/>
    </xf>
    <xf numFmtId="0" fontId="6" fillId="4" borderId="5" xfId="49" applyFont="1" applyFill="1" applyBorder="1" applyAlignment="1">
      <alignment horizontal="center" vertical="center"/>
    </xf>
    <xf numFmtId="0" fontId="8" fillId="4" borderId="6" xfId="49" applyFont="1" applyFill="1" applyBorder="1" applyAlignment="1">
      <alignment horizontal="center" vertical="center"/>
    </xf>
    <xf numFmtId="177" fontId="8" fillId="4" borderId="6" xfId="49" applyNumberFormat="1" applyFont="1" applyFill="1" applyBorder="1" applyAlignment="1">
      <alignment horizontal="center" vertical="center"/>
    </xf>
    <xf numFmtId="0" fontId="8" fillId="5" borderId="6" xfId="49" applyFont="1" applyFill="1" applyBorder="1" applyAlignment="1">
      <alignment horizontal="center" vertical="center"/>
    </xf>
    <xf numFmtId="176" fontId="8" fillId="5" borderId="6" xfId="49" applyNumberFormat="1" applyFont="1" applyFill="1" applyBorder="1" applyAlignment="1">
      <alignment horizontal="center" vertical="center"/>
    </xf>
    <xf numFmtId="0" fontId="8" fillId="3" borderId="6" xfId="49" applyFont="1" applyFill="1" applyBorder="1" applyAlignment="1">
      <alignment horizontal="center" vertical="center"/>
    </xf>
    <xf numFmtId="0" fontId="6" fillId="5" borderId="3" xfId="49" applyFont="1" applyFill="1" applyBorder="1" applyAlignment="1">
      <alignment horizontal="center" vertical="center"/>
    </xf>
    <xf numFmtId="0" fontId="6" fillId="7" borderId="4" xfId="49" applyFont="1" applyFill="1" applyBorder="1" applyAlignment="1">
      <alignment horizontal="center" vertical="center"/>
    </xf>
    <xf numFmtId="0" fontId="6" fillId="7" borderId="7" xfId="49" applyFont="1" applyFill="1" applyBorder="1" applyAlignment="1">
      <alignment horizontal="center" vertical="center"/>
    </xf>
    <xf numFmtId="0" fontId="6" fillId="7" borderId="5" xfId="49" applyFont="1" applyFill="1" applyBorder="1" applyAlignment="1">
      <alignment horizontal="center" vertical="center"/>
    </xf>
    <xf numFmtId="176" fontId="6" fillId="5" borderId="5" xfId="49" applyNumberFormat="1" applyFont="1" applyFill="1" applyBorder="1" applyAlignment="1">
      <alignment horizontal="center" vertical="center"/>
    </xf>
    <xf numFmtId="0" fontId="6" fillId="7" borderId="6" xfId="49" applyFont="1" applyFill="1" applyBorder="1" applyAlignment="1">
      <alignment horizontal="center" vertical="center"/>
    </xf>
    <xf numFmtId="2" fontId="8" fillId="7" borderId="6" xfId="49" applyNumberFormat="1" applyFont="1" applyFill="1" applyBorder="1" applyAlignment="1">
      <alignment horizontal="center" vertical="center"/>
    </xf>
    <xf numFmtId="0" fontId="8" fillId="7" borderId="6" xfId="49" applyFont="1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176" fontId="8" fillId="3" borderId="6" xfId="49" applyNumberFormat="1" applyFont="1" applyFill="1" applyBorder="1" applyAlignment="1">
      <alignment horizontal="center" vertical="center"/>
    </xf>
    <xf numFmtId="2" fontId="8" fillId="6" borderId="6" xfId="49" applyNumberFormat="1" applyFont="1" applyFill="1" applyBorder="1" applyAlignment="1">
      <alignment horizontal="center" vertical="center"/>
    </xf>
    <xf numFmtId="0" fontId="8" fillId="6" borderId="6" xfId="49" applyFont="1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8" fillId="2" borderId="6" xfId="49" applyFont="1" applyFill="1" applyBorder="1" applyAlignment="1">
      <alignment horizontal="center" vertical="center"/>
    </xf>
    <xf numFmtId="178" fontId="8" fillId="2" borderId="6" xfId="49" applyNumberFormat="1" applyFont="1" applyFill="1" applyBorder="1" applyAlignment="1">
      <alignment horizontal="center" vertical="center"/>
    </xf>
    <xf numFmtId="176" fontId="0" fillId="0" borderId="0" xfId="0" applyNumberFormat="1">
      <alignment vertical="center"/>
    </xf>
    <xf numFmtId="0" fontId="9" fillId="2" borderId="4" xfId="0" applyFont="1" applyFill="1" applyBorder="1" applyAlignment="1">
      <alignment horizontal="center" vertical="center"/>
    </xf>
    <xf numFmtId="0" fontId="9" fillId="2" borderId="7" xfId="0" applyFont="1" applyFill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0" fontId="6" fillId="3" borderId="4" xfId="49" applyFont="1" applyFill="1" applyBorder="1" applyAlignment="1">
      <alignment horizontal="center" vertical="center"/>
    </xf>
    <xf numFmtId="0" fontId="6" fillId="3" borderId="7" xfId="49" applyFont="1" applyFill="1" applyBorder="1" applyAlignment="1">
      <alignment horizontal="center" vertical="center"/>
    </xf>
    <xf numFmtId="0" fontId="6" fillId="2" borderId="6" xfId="49" applyFont="1" applyFill="1" applyBorder="1" applyAlignment="1">
      <alignment horizontal="center" vertical="center"/>
    </xf>
    <xf numFmtId="178" fontId="6" fillId="2" borderId="6" xfId="49" applyNumberFormat="1" applyFont="1" applyFill="1" applyBorder="1" applyAlignment="1">
      <alignment horizontal="center" vertical="center"/>
    </xf>
    <xf numFmtId="0" fontId="6" fillId="3" borderId="6" xfId="49" applyFont="1" applyFill="1" applyBorder="1" applyAlignment="1">
      <alignment horizontal="center" vertical="center"/>
    </xf>
    <xf numFmtId="0" fontId="9" fillId="2" borderId="6" xfId="0" applyFont="1" applyFill="1" applyBorder="1">
      <alignment vertical="center"/>
    </xf>
    <xf numFmtId="0" fontId="8" fillId="2" borderId="6" xfId="49" applyFont="1" applyFill="1" applyBorder="1" applyAlignment="1">
      <alignment horizontal="left" vertical="top"/>
    </xf>
    <xf numFmtId="0" fontId="8" fillId="3" borderId="6" xfId="49" applyFont="1" applyFill="1" applyBorder="1" applyAlignment="1">
      <alignment horizontal="right" vertical="top"/>
    </xf>
    <xf numFmtId="0" fontId="8" fillId="2" borderId="8" xfId="49" applyFont="1" applyFill="1" applyBorder="1" applyAlignment="1">
      <alignment horizontal="left" vertical="top"/>
    </xf>
    <xf numFmtId="0" fontId="8" fillId="2" borderId="8" xfId="49" applyFont="1" applyFill="1" applyBorder="1" applyAlignment="1">
      <alignment horizontal="center" vertical="center"/>
    </xf>
    <xf numFmtId="178" fontId="8" fillId="2" borderId="8" xfId="49" applyNumberFormat="1" applyFont="1" applyFill="1" applyBorder="1" applyAlignment="1">
      <alignment horizontal="center" vertical="center"/>
    </xf>
    <xf numFmtId="0" fontId="8" fillId="3" borderId="8" xfId="49" applyFont="1" applyFill="1" applyBorder="1" applyAlignment="1">
      <alignment horizontal="right" vertical="top"/>
    </xf>
    <xf numFmtId="0" fontId="8" fillId="0" borderId="0" xfId="49" applyFont="1" applyFill="1" applyBorder="1" applyAlignment="1">
      <alignment horizontal="center" vertical="center"/>
    </xf>
    <xf numFmtId="178" fontId="8" fillId="0" borderId="0" xfId="49" applyNumberFormat="1" applyFont="1" applyFill="1" applyBorder="1" applyAlignment="1">
      <alignment horizontal="center" vertical="center"/>
    </xf>
    <xf numFmtId="0" fontId="6" fillId="3" borderId="5" xfId="49" applyFont="1" applyFill="1" applyBorder="1" applyAlignment="1">
      <alignment horizontal="center" vertical="center"/>
    </xf>
    <xf numFmtId="0" fontId="6" fillId="6" borderId="6" xfId="49" applyFont="1" applyFill="1" applyBorder="1" applyAlignment="1">
      <alignment horizontal="center" vertical="center"/>
    </xf>
    <xf numFmtId="176" fontId="6" fillId="3" borderId="6" xfId="49" applyNumberFormat="1" applyFont="1" applyFill="1" applyBorder="1" applyAlignment="1">
      <alignment horizontal="center" vertical="center"/>
    </xf>
    <xf numFmtId="176" fontId="8" fillId="3" borderId="6" xfId="49" applyNumberFormat="1" applyFont="1" applyFill="1" applyBorder="1" applyAlignment="1">
      <alignment horizontal="right" vertical="top"/>
    </xf>
    <xf numFmtId="179" fontId="8" fillId="3" borderId="6" xfId="49" applyNumberFormat="1" applyFont="1" applyFill="1" applyBorder="1" applyAlignment="1">
      <alignment horizontal="right" vertical="top"/>
    </xf>
    <xf numFmtId="2" fontId="8" fillId="6" borderId="6" xfId="49" applyNumberFormat="1" applyFont="1" applyFill="1" applyBorder="1" applyAlignment="1">
      <alignment horizontal="center" vertical="top"/>
    </xf>
    <xf numFmtId="0" fontId="8" fillId="6" borderId="6" xfId="49" applyFont="1" applyFill="1" applyBorder="1" applyAlignment="1">
      <alignment horizontal="right" vertical="top"/>
    </xf>
    <xf numFmtId="0" fontId="0" fillId="3" borderId="0" xfId="0" applyFill="1">
      <alignment vertical="center"/>
    </xf>
    <xf numFmtId="176" fontId="8" fillId="3" borderId="8" xfId="49" applyNumberFormat="1" applyFont="1" applyFill="1" applyBorder="1" applyAlignment="1">
      <alignment horizontal="right" vertical="top"/>
    </xf>
    <xf numFmtId="2" fontId="8" fillId="6" borderId="8" xfId="49" applyNumberFormat="1" applyFont="1" applyFill="1" applyBorder="1" applyAlignment="1">
      <alignment horizontal="center" vertical="top"/>
    </xf>
    <xf numFmtId="0" fontId="8" fillId="6" borderId="8" xfId="49" applyFont="1" applyFill="1" applyBorder="1" applyAlignment="1">
      <alignment horizontal="right" vertical="top"/>
    </xf>
    <xf numFmtId="176" fontId="0" fillId="0" borderId="0" xfId="0" applyNumberFormat="1" applyFill="1" applyBorder="1">
      <alignment vertical="center"/>
    </xf>
    <xf numFmtId="0" fontId="0" fillId="8" borderId="0" xfId="0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177" fontId="6" fillId="2" borderId="6" xfId="49" applyNumberFormat="1" applyFont="1" applyFill="1" applyBorder="1" applyAlignment="1">
      <alignment horizontal="center" vertical="center"/>
    </xf>
    <xf numFmtId="177" fontId="8" fillId="2" borderId="6" xfId="49" applyNumberFormat="1" applyFont="1" applyFill="1" applyBorder="1" applyAlignment="1">
      <alignment horizontal="center" vertical="center"/>
    </xf>
    <xf numFmtId="0" fontId="6" fillId="6" borderId="4" xfId="49" applyFont="1" applyFill="1" applyBorder="1" applyAlignment="1">
      <alignment horizontal="center" vertical="center"/>
    </xf>
    <xf numFmtId="0" fontId="6" fillId="6" borderId="7" xfId="49" applyFont="1" applyFill="1" applyBorder="1" applyAlignment="1">
      <alignment horizontal="center" vertical="center"/>
    </xf>
    <xf numFmtId="176" fontId="6" fillId="3" borderId="4" xfId="49" applyNumberFormat="1" applyFont="1" applyFill="1" applyBorder="1" applyAlignment="1">
      <alignment horizontal="center" vertical="center"/>
    </xf>
    <xf numFmtId="176" fontId="6" fillId="3" borderId="7" xfId="49" applyNumberFormat="1" applyFont="1" applyFill="1" applyBorder="1" applyAlignment="1">
      <alignment horizontal="center" vertical="center"/>
    </xf>
    <xf numFmtId="176" fontId="6" fillId="3" borderId="5" xfId="49" applyNumberFormat="1" applyFont="1" applyFill="1" applyBorder="1" applyAlignment="1">
      <alignment horizontal="center" vertical="center"/>
    </xf>
    <xf numFmtId="179" fontId="8" fillId="5" borderId="6" xfId="49" applyNumberFormat="1" applyFont="1" applyFill="1" applyBorder="1" applyAlignment="1">
      <alignment horizontal="center" vertical="center"/>
    </xf>
    <xf numFmtId="0" fontId="6" fillId="6" borderId="5" xfId="49" applyFont="1" applyFill="1" applyBorder="1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100"/>
  <sheetViews>
    <sheetView workbookViewId="0">
      <selection activeCell="N12" sqref="N12"/>
    </sheetView>
  </sheetViews>
  <sheetFormatPr defaultColWidth="9" defaultRowHeight="13.5"/>
  <cols>
    <col min="1" max="1" width="25" customWidth="1"/>
    <col min="3" max="3" width="36" customWidth="1"/>
    <col min="4" max="4" width="9" style="41"/>
    <col min="5" max="5" width="10.375" style="40" customWidth="1"/>
    <col min="6" max="6" width="4.625" style="40" customWidth="1"/>
    <col min="7" max="7" width="4.25" style="40" customWidth="1"/>
    <col min="8" max="8" width="4.625" style="40" customWidth="1"/>
    <col min="9" max="9" width="4.25" style="40" customWidth="1"/>
    <col min="10" max="10" width="4.625" style="42" customWidth="1"/>
    <col min="11" max="11" width="4.25" style="42" customWidth="1"/>
    <col min="12" max="12" width="4.625" style="42" customWidth="1"/>
    <col min="13" max="13" width="4.25" style="42" customWidth="1"/>
    <col min="14" max="14" width="10.625" style="40" customWidth="1"/>
    <col min="15" max="18" width="5" style="104" customWidth="1"/>
    <col min="19" max="19" width="4.625" style="104" customWidth="1"/>
    <col min="20" max="20" width="4.25" style="104" customWidth="1"/>
    <col min="21" max="21" width="4.625" style="104" customWidth="1"/>
    <col min="22" max="22" width="4.25" style="104" customWidth="1"/>
    <col min="23" max="23" width="4.625" style="104" customWidth="1"/>
    <col min="24" max="24" width="4.25" style="104" customWidth="1"/>
    <col min="25" max="25" width="4.625" style="104" customWidth="1"/>
    <col min="26" max="26" width="4.25" style="104" customWidth="1"/>
  </cols>
  <sheetData>
    <row r="1" spans="1:26">
      <c r="A1" s="105"/>
      <c r="B1" s="106"/>
      <c r="C1" s="106"/>
      <c r="D1" s="106"/>
      <c r="E1" s="107"/>
      <c r="F1" s="78" t="s">
        <v>0</v>
      </c>
      <c r="G1" s="79"/>
      <c r="H1" s="79"/>
      <c r="I1" s="79"/>
      <c r="J1" s="79"/>
      <c r="K1" s="79"/>
      <c r="L1" s="79"/>
      <c r="M1" s="79"/>
      <c r="N1" s="92"/>
      <c r="O1" s="110" t="s">
        <v>1</v>
      </c>
      <c r="P1" s="111"/>
      <c r="Q1" s="111"/>
      <c r="R1" s="111"/>
      <c r="S1" s="111"/>
      <c r="T1" s="111"/>
      <c r="U1" s="111"/>
      <c r="V1" s="111"/>
      <c r="W1" s="111"/>
      <c r="X1" s="111"/>
      <c r="Y1" s="111"/>
      <c r="Z1" s="116"/>
    </row>
    <row r="2" spans="1:26">
      <c r="A2" s="80" t="s">
        <v>2</v>
      </c>
      <c r="B2" s="80" t="s">
        <v>3</v>
      </c>
      <c r="C2" s="80" t="s">
        <v>4</v>
      </c>
      <c r="D2" s="108" t="s">
        <v>5</v>
      </c>
      <c r="E2" s="80" t="s">
        <v>6</v>
      </c>
      <c r="F2" s="78" t="s">
        <v>7</v>
      </c>
      <c r="G2" s="79"/>
      <c r="H2" s="79"/>
      <c r="I2" s="92"/>
      <c r="J2" s="112" t="s">
        <v>8</v>
      </c>
      <c r="K2" s="113"/>
      <c r="L2" s="113"/>
      <c r="M2" s="114"/>
      <c r="N2" s="82" t="s">
        <v>9</v>
      </c>
      <c r="O2" s="110" t="s">
        <v>10</v>
      </c>
      <c r="P2" s="111"/>
      <c r="Q2" s="111"/>
      <c r="R2" s="116"/>
      <c r="S2" s="110" t="s">
        <v>11</v>
      </c>
      <c r="T2" s="111"/>
      <c r="U2" s="111"/>
      <c r="V2" s="116"/>
      <c r="W2" s="110" t="s">
        <v>12</v>
      </c>
      <c r="X2" s="111"/>
      <c r="Y2" s="111"/>
      <c r="Z2" s="116"/>
    </row>
    <row r="3" spans="1:26">
      <c r="A3" s="80"/>
      <c r="B3" s="80"/>
      <c r="C3" s="80"/>
      <c r="D3" s="108"/>
      <c r="E3" s="80"/>
      <c r="F3" s="82" t="s">
        <v>13</v>
      </c>
      <c r="G3" s="82" t="s">
        <v>14</v>
      </c>
      <c r="H3" s="82" t="s">
        <v>15</v>
      </c>
      <c r="I3" s="82" t="s">
        <v>16</v>
      </c>
      <c r="J3" s="94" t="s">
        <v>13</v>
      </c>
      <c r="K3" s="94" t="s">
        <v>14</v>
      </c>
      <c r="L3" s="94" t="s">
        <v>15</v>
      </c>
      <c r="M3" s="94" t="s">
        <v>16</v>
      </c>
      <c r="N3" s="82"/>
      <c r="O3" s="93" t="s">
        <v>13</v>
      </c>
      <c r="P3" s="93" t="s">
        <v>14</v>
      </c>
      <c r="Q3" s="93" t="s">
        <v>15</v>
      </c>
      <c r="R3" s="93" t="s">
        <v>16</v>
      </c>
      <c r="S3" s="93" t="s">
        <v>13</v>
      </c>
      <c r="T3" s="93" t="s">
        <v>14</v>
      </c>
      <c r="U3" s="93" t="s">
        <v>15</v>
      </c>
      <c r="V3" s="93" t="s">
        <v>16</v>
      </c>
      <c r="W3" s="93" t="s">
        <v>13</v>
      </c>
      <c r="X3" s="93" t="s">
        <v>14</v>
      </c>
      <c r="Y3" s="93" t="s">
        <v>15</v>
      </c>
      <c r="Z3" s="93" t="s">
        <v>16</v>
      </c>
    </row>
    <row r="4" spans="1:26">
      <c r="A4" s="84" t="s">
        <v>17</v>
      </c>
      <c r="B4" s="84" t="s">
        <v>18</v>
      </c>
      <c r="C4" s="84" t="s">
        <v>19</v>
      </c>
      <c r="D4" s="109">
        <v>1776.90231685719</v>
      </c>
      <c r="E4" s="72" t="s">
        <v>20</v>
      </c>
      <c r="F4" s="58">
        <v>36</v>
      </c>
      <c r="G4" s="58">
        <v>36</v>
      </c>
      <c r="H4" s="58">
        <v>41</v>
      </c>
      <c r="I4" s="58">
        <v>45</v>
      </c>
      <c r="J4" s="68">
        <v>4811426845.62305</v>
      </c>
      <c r="K4" s="68">
        <v>3966824078.21484</v>
      </c>
      <c r="L4" s="68">
        <v>3862399205.07422</v>
      </c>
      <c r="M4" s="57">
        <v>3410612069.21094</v>
      </c>
      <c r="N4" s="115"/>
      <c r="O4" s="69">
        <v>17.47</v>
      </c>
      <c r="P4" s="69">
        <v>20.48</v>
      </c>
      <c r="Q4" s="69">
        <v>22.89</v>
      </c>
      <c r="R4" s="69"/>
      <c r="S4" s="70">
        <v>2</v>
      </c>
      <c r="T4" s="70">
        <v>2</v>
      </c>
      <c r="U4" s="70">
        <v>6</v>
      </c>
      <c r="V4" s="70"/>
      <c r="W4" s="70">
        <v>24</v>
      </c>
      <c r="X4" s="70">
        <v>28</v>
      </c>
      <c r="Y4" s="70">
        <v>25</v>
      </c>
      <c r="Z4" s="70"/>
    </row>
    <row r="5" spans="1:26">
      <c r="A5" s="84" t="s">
        <v>21</v>
      </c>
      <c r="B5" s="84" t="s">
        <v>18</v>
      </c>
      <c r="C5" s="84" t="s">
        <v>19</v>
      </c>
      <c r="D5" s="109">
        <v>2058.07944088063</v>
      </c>
      <c r="E5" s="72" t="s">
        <v>20</v>
      </c>
      <c r="F5" s="58">
        <v>7</v>
      </c>
      <c r="G5" s="58">
        <v>9</v>
      </c>
      <c r="H5" s="58">
        <v>4</v>
      </c>
      <c r="I5" s="58">
        <v>5</v>
      </c>
      <c r="J5" s="68">
        <v>65932605.2070312</v>
      </c>
      <c r="K5" s="68">
        <v>72222546.921875</v>
      </c>
      <c r="L5" s="68">
        <v>27295158.3828125</v>
      </c>
      <c r="M5" s="57">
        <v>25710560.0351562</v>
      </c>
      <c r="N5" s="115"/>
      <c r="O5" s="69">
        <v>6.22</v>
      </c>
      <c r="P5" s="69">
        <v>11.94</v>
      </c>
      <c r="Q5" s="69">
        <v>9.2</v>
      </c>
      <c r="R5" s="69">
        <v>9.2</v>
      </c>
      <c r="S5" s="70">
        <v>2</v>
      </c>
      <c r="T5" s="70">
        <v>4</v>
      </c>
      <c r="U5" s="70">
        <v>3</v>
      </c>
      <c r="V5" s="70">
        <v>3</v>
      </c>
      <c r="W5" s="70">
        <v>10</v>
      </c>
      <c r="X5" s="70">
        <v>18</v>
      </c>
      <c r="Y5" s="70">
        <v>12</v>
      </c>
      <c r="Z5" s="70">
        <v>14</v>
      </c>
    </row>
    <row r="6" spans="1:26">
      <c r="A6" s="84" t="s">
        <v>22</v>
      </c>
      <c r="B6" s="84" t="s">
        <v>18</v>
      </c>
      <c r="C6" s="84" t="s">
        <v>19</v>
      </c>
      <c r="D6" s="109">
        <v>1242.73166256031</v>
      </c>
      <c r="E6" s="72" t="s">
        <v>20</v>
      </c>
      <c r="F6" s="58">
        <v>8</v>
      </c>
      <c r="G6" s="58">
        <v>8</v>
      </c>
      <c r="H6" s="58">
        <v>7</v>
      </c>
      <c r="I6" s="58">
        <v>8</v>
      </c>
      <c r="J6" s="68">
        <v>11665558.5200195</v>
      </c>
      <c r="K6" s="68">
        <v>13291716.9394531</v>
      </c>
      <c r="L6" s="68">
        <v>5805618.34619141</v>
      </c>
      <c r="M6" s="57">
        <v>6719373.09936524</v>
      </c>
      <c r="N6" s="115"/>
      <c r="O6" s="69">
        <v>20.51</v>
      </c>
      <c r="P6" s="69">
        <v>15.9</v>
      </c>
      <c r="Q6" s="69">
        <v>15.9</v>
      </c>
      <c r="R6" s="69">
        <v>15.9</v>
      </c>
      <c r="S6" s="70">
        <v>6</v>
      </c>
      <c r="T6" s="70">
        <v>5</v>
      </c>
      <c r="U6" s="70">
        <v>5</v>
      </c>
      <c r="V6" s="70">
        <v>6</v>
      </c>
      <c r="W6" s="70">
        <v>40</v>
      </c>
      <c r="X6" s="70">
        <v>63</v>
      </c>
      <c r="Y6" s="70">
        <v>50</v>
      </c>
      <c r="Z6" s="70">
        <v>46</v>
      </c>
    </row>
    <row r="7" spans="1:26">
      <c r="A7" s="84" t="s">
        <v>23</v>
      </c>
      <c r="B7" s="84" t="s">
        <v>18</v>
      </c>
      <c r="C7" s="84" t="s">
        <v>19</v>
      </c>
      <c r="D7" s="109">
        <v>1683.80986204188</v>
      </c>
      <c r="E7" s="72" t="s">
        <v>20</v>
      </c>
      <c r="F7" s="58">
        <v>7</v>
      </c>
      <c r="G7" s="58">
        <v>8</v>
      </c>
      <c r="H7" s="58">
        <v>8</v>
      </c>
      <c r="I7" s="58">
        <v>8</v>
      </c>
      <c r="J7" s="68">
        <v>88422227.0292969</v>
      </c>
      <c r="K7" s="68">
        <v>66832213.5712891</v>
      </c>
      <c r="L7" s="68">
        <v>35015653.0664062</v>
      </c>
      <c r="M7" s="57">
        <v>45766271.6386719</v>
      </c>
      <c r="N7" s="115"/>
      <c r="O7" s="69">
        <v>24.67</v>
      </c>
      <c r="P7" s="69">
        <v>30.45</v>
      </c>
      <c r="Q7" s="69">
        <v>30.45</v>
      </c>
      <c r="R7" s="69">
        <v>24.67</v>
      </c>
      <c r="S7" s="70">
        <v>10</v>
      </c>
      <c r="T7" s="70">
        <v>10</v>
      </c>
      <c r="U7" s="70">
        <v>10</v>
      </c>
      <c r="V7" s="70">
        <v>9</v>
      </c>
      <c r="W7" s="70">
        <v>54</v>
      </c>
      <c r="X7" s="70">
        <v>55</v>
      </c>
      <c r="Y7" s="70">
        <v>55</v>
      </c>
      <c r="Z7" s="70">
        <v>45</v>
      </c>
    </row>
    <row r="8" spans="1:26">
      <c r="A8" s="84" t="s">
        <v>17</v>
      </c>
      <c r="B8" s="84" t="s">
        <v>18</v>
      </c>
      <c r="C8" s="84" t="s">
        <v>19</v>
      </c>
      <c r="D8" s="109">
        <v>1792.89689817469</v>
      </c>
      <c r="E8" s="72" t="s">
        <v>24</v>
      </c>
      <c r="F8" s="58">
        <v>7</v>
      </c>
      <c r="G8" s="58">
        <v>11</v>
      </c>
      <c r="H8" s="58">
        <v>11</v>
      </c>
      <c r="I8" s="58">
        <v>11</v>
      </c>
      <c r="J8" s="68">
        <v>39536621.6230469</v>
      </c>
      <c r="K8" s="68">
        <v>106220900.089844</v>
      </c>
      <c r="L8" s="68">
        <v>89201769.0351562</v>
      </c>
      <c r="M8" s="57">
        <v>14735701.0615234</v>
      </c>
      <c r="N8" s="115"/>
      <c r="O8" s="69">
        <v>2.01</v>
      </c>
      <c r="P8" s="69">
        <v>0.53</v>
      </c>
      <c r="Q8" s="69">
        <v>0.53</v>
      </c>
      <c r="R8" s="69">
        <v>1.89</v>
      </c>
      <c r="S8" s="70">
        <v>3</v>
      </c>
      <c r="T8" s="70">
        <v>1</v>
      </c>
      <c r="U8" s="70">
        <v>1</v>
      </c>
      <c r="V8" s="70">
        <v>3</v>
      </c>
      <c r="W8" s="70">
        <v>12</v>
      </c>
      <c r="X8" s="70">
        <v>5</v>
      </c>
      <c r="Y8" s="70">
        <v>12</v>
      </c>
      <c r="Z8" s="70">
        <v>10</v>
      </c>
    </row>
    <row r="9" spans="1:26">
      <c r="A9" s="84" t="s">
        <v>25</v>
      </c>
      <c r="B9" s="84" t="s">
        <v>18</v>
      </c>
      <c r="C9" s="84" t="s">
        <v>19</v>
      </c>
      <c r="D9" s="109">
        <v>1485.74402217945</v>
      </c>
      <c r="E9" s="72" t="s">
        <v>26</v>
      </c>
      <c r="F9" s="58">
        <v>10</v>
      </c>
      <c r="G9" s="58">
        <v>18</v>
      </c>
      <c r="H9" s="58">
        <v>20</v>
      </c>
      <c r="I9" s="58">
        <v>23</v>
      </c>
      <c r="J9" s="68">
        <v>253325445.742187</v>
      </c>
      <c r="K9" s="68">
        <v>397029421.392578</v>
      </c>
      <c r="L9" s="68">
        <v>556912446.425781</v>
      </c>
      <c r="M9" s="57">
        <v>415143982.354492</v>
      </c>
      <c r="N9" s="115"/>
      <c r="O9" s="69">
        <v>16.47</v>
      </c>
      <c r="P9" s="69">
        <v>16.47</v>
      </c>
      <c r="Q9" s="69">
        <v>16.47</v>
      </c>
      <c r="R9" s="69">
        <v>16.47</v>
      </c>
      <c r="S9" s="70">
        <v>1</v>
      </c>
      <c r="T9" s="70">
        <v>1</v>
      </c>
      <c r="U9" s="70">
        <v>1</v>
      </c>
      <c r="V9" s="70">
        <v>1</v>
      </c>
      <c r="W9" s="70">
        <v>4</v>
      </c>
      <c r="X9" s="70">
        <v>5</v>
      </c>
      <c r="Y9" s="70">
        <v>6</v>
      </c>
      <c r="Z9" s="70">
        <v>5</v>
      </c>
    </row>
    <row r="10" spans="1:26">
      <c r="A10" s="84" t="s">
        <v>25</v>
      </c>
      <c r="B10" s="84" t="s">
        <v>18</v>
      </c>
      <c r="C10" s="84" t="s">
        <v>19</v>
      </c>
      <c r="D10" s="109">
        <v>1469.75296382984</v>
      </c>
      <c r="E10" s="72" t="s">
        <v>20</v>
      </c>
      <c r="F10" s="58">
        <v>74</v>
      </c>
      <c r="G10" s="58">
        <v>36</v>
      </c>
      <c r="H10" s="58">
        <v>57</v>
      </c>
      <c r="I10" s="58">
        <v>53</v>
      </c>
      <c r="J10" s="68">
        <v>7579420658.05078</v>
      </c>
      <c r="K10" s="68">
        <v>4331306504.97461</v>
      </c>
      <c r="L10" s="68">
        <v>7621268531.13281</v>
      </c>
      <c r="M10" s="57">
        <v>6977322862.4375</v>
      </c>
      <c r="N10" s="115"/>
      <c r="O10" s="69">
        <v>14</v>
      </c>
      <c r="P10" s="69">
        <v>10.57</v>
      </c>
      <c r="Q10" s="69">
        <v>9.47</v>
      </c>
      <c r="R10" s="69">
        <v>11.38</v>
      </c>
      <c r="S10" s="70">
        <v>11</v>
      </c>
      <c r="T10" s="70">
        <v>8</v>
      </c>
      <c r="U10" s="70">
        <v>8</v>
      </c>
      <c r="V10" s="70">
        <v>9</v>
      </c>
      <c r="W10" s="70">
        <v>72</v>
      </c>
      <c r="X10" s="70">
        <v>74</v>
      </c>
      <c r="Y10" s="70">
        <v>51</v>
      </c>
      <c r="Z10" s="70">
        <v>52</v>
      </c>
    </row>
    <row r="11" spans="1:26">
      <c r="A11" s="84" t="s">
        <v>27</v>
      </c>
      <c r="B11" s="84" t="s">
        <v>18</v>
      </c>
      <c r="C11" s="84" t="s">
        <v>19</v>
      </c>
      <c r="D11" s="109">
        <v>1464.8159655575</v>
      </c>
      <c r="E11" s="72" t="s">
        <v>20</v>
      </c>
      <c r="F11" s="58">
        <v>8</v>
      </c>
      <c r="G11" s="58">
        <v>11</v>
      </c>
      <c r="H11" s="58">
        <v>9</v>
      </c>
      <c r="I11" s="58">
        <v>10</v>
      </c>
      <c r="J11" s="68">
        <v>128116186.104492</v>
      </c>
      <c r="K11" s="68">
        <v>195517265.107422</v>
      </c>
      <c r="L11" s="68">
        <v>84542205.828125</v>
      </c>
      <c r="M11" s="57">
        <v>137051733.460937</v>
      </c>
      <c r="N11" s="115"/>
      <c r="O11" s="69">
        <v>6.06</v>
      </c>
      <c r="P11" s="69">
        <v>6.06</v>
      </c>
      <c r="Q11" s="69">
        <v>6.06</v>
      </c>
      <c r="R11" s="69">
        <v>6.06</v>
      </c>
      <c r="S11" s="70">
        <v>1</v>
      </c>
      <c r="T11" s="70">
        <v>1</v>
      </c>
      <c r="U11" s="70">
        <v>1</v>
      </c>
      <c r="V11" s="70">
        <v>1</v>
      </c>
      <c r="W11" s="70">
        <v>5</v>
      </c>
      <c r="X11" s="70">
        <v>6</v>
      </c>
      <c r="Y11" s="70">
        <v>6</v>
      </c>
      <c r="Z11" s="70">
        <v>6</v>
      </c>
    </row>
    <row r="12" spans="1:26">
      <c r="A12" s="84" t="s">
        <v>28</v>
      </c>
      <c r="B12" s="84" t="s">
        <v>18</v>
      </c>
      <c r="C12" s="84" t="s">
        <v>19</v>
      </c>
      <c r="D12" s="109">
        <v>1238.60295286219</v>
      </c>
      <c r="E12" s="72" t="s">
        <v>20</v>
      </c>
      <c r="F12" s="58">
        <v>11</v>
      </c>
      <c r="G12" s="58">
        <v>16</v>
      </c>
      <c r="H12" s="58">
        <v>18</v>
      </c>
      <c r="I12" s="58">
        <v>21</v>
      </c>
      <c r="J12" s="68">
        <v>5841531529.46876</v>
      </c>
      <c r="K12" s="68">
        <v>12723288800.7109</v>
      </c>
      <c r="L12" s="68">
        <v>13449762094.6406</v>
      </c>
      <c r="M12" s="57">
        <v>12220742587.1328</v>
      </c>
      <c r="N12" s="115"/>
      <c r="O12" s="69">
        <v>21.37</v>
      </c>
      <c r="P12" s="69">
        <v>28.27</v>
      </c>
      <c r="Q12" s="69">
        <v>24.62</v>
      </c>
      <c r="R12" s="69">
        <v>17.94</v>
      </c>
      <c r="S12" s="70">
        <v>8</v>
      </c>
      <c r="T12" s="70">
        <v>1</v>
      </c>
      <c r="U12" s="70">
        <v>1</v>
      </c>
      <c r="V12" s="70">
        <v>6</v>
      </c>
      <c r="W12" s="70">
        <v>44</v>
      </c>
      <c r="X12" s="70">
        <v>37</v>
      </c>
      <c r="Y12" s="70">
        <v>32</v>
      </c>
      <c r="Z12" s="70">
        <v>31</v>
      </c>
    </row>
    <row r="13" spans="1:26">
      <c r="A13" s="84" t="s">
        <v>29</v>
      </c>
      <c r="B13" s="84" t="s">
        <v>30</v>
      </c>
      <c r="C13" s="84" t="s">
        <v>31</v>
      </c>
      <c r="D13" s="109">
        <v>2073.07596187672</v>
      </c>
      <c r="E13" s="72" t="s">
        <v>20</v>
      </c>
      <c r="F13" s="58">
        <v>6</v>
      </c>
      <c r="G13" s="58">
        <v>8</v>
      </c>
      <c r="H13" s="58">
        <v>7</v>
      </c>
      <c r="I13" s="58">
        <v>9</v>
      </c>
      <c r="J13" s="68">
        <v>49804664.7851562</v>
      </c>
      <c r="K13" s="68">
        <v>45092561.5839844</v>
      </c>
      <c r="L13" s="68">
        <v>29326807.1162109</v>
      </c>
      <c r="M13" s="57">
        <v>42354673.8945312</v>
      </c>
      <c r="N13" s="115"/>
      <c r="O13" s="69">
        <v>17.47</v>
      </c>
      <c r="P13" s="69">
        <v>20.48</v>
      </c>
      <c r="Q13" s="69">
        <v>22.89</v>
      </c>
      <c r="R13" s="69">
        <v>20.48</v>
      </c>
      <c r="S13" s="70">
        <v>2</v>
      </c>
      <c r="T13" s="70">
        <v>2</v>
      </c>
      <c r="U13" s="70">
        <v>6</v>
      </c>
      <c r="V13" s="70">
        <v>5</v>
      </c>
      <c r="W13" s="70">
        <v>24</v>
      </c>
      <c r="X13" s="70">
        <v>28</v>
      </c>
      <c r="Y13" s="70">
        <v>25</v>
      </c>
      <c r="Z13" s="70">
        <v>31</v>
      </c>
    </row>
    <row r="14" spans="1:26">
      <c r="A14" s="84" t="s">
        <v>32</v>
      </c>
      <c r="B14" s="84" t="s">
        <v>33</v>
      </c>
      <c r="C14" s="84" t="s">
        <v>34</v>
      </c>
      <c r="D14" s="109">
        <v>1419.73015012781</v>
      </c>
      <c r="E14" s="72" t="s">
        <v>20</v>
      </c>
      <c r="F14" s="58">
        <v>17</v>
      </c>
      <c r="G14" s="58">
        <v>7</v>
      </c>
      <c r="H14" s="58">
        <v>7</v>
      </c>
      <c r="I14" s="58">
        <v>11</v>
      </c>
      <c r="J14" s="68">
        <v>478607464.661133</v>
      </c>
      <c r="K14" s="68">
        <v>114285971.694336</v>
      </c>
      <c r="L14" s="68">
        <v>278941289.765625</v>
      </c>
      <c r="M14" s="57">
        <v>299153320.894531</v>
      </c>
      <c r="N14" s="115"/>
      <c r="O14" s="69">
        <v>3.46</v>
      </c>
      <c r="P14" s="69">
        <v>3.46</v>
      </c>
      <c r="Q14" s="69">
        <v>3.46</v>
      </c>
      <c r="R14" s="69">
        <v>3.46</v>
      </c>
      <c r="S14" s="70">
        <v>2</v>
      </c>
      <c r="T14" s="70">
        <v>2</v>
      </c>
      <c r="U14" s="70">
        <v>2</v>
      </c>
      <c r="V14" s="70">
        <v>2</v>
      </c>
      <c r="W14" s="70">
        <v>14</v>
      </c>
      <c r="X14" s="70">
        <v>11</v>
      </c>
      <c r="Y14" s="70">
        <v>8</v>
      </c>
      <c r="Z14" s="70">
        <v>9</v>
      </c>
    </row>
    <row r="15" spans="1:26">
      <c r="A15" s="84" t="s">
        <v>35</v>
      </c>
      <c r="B15" s="84" t="s">
        <v>33</v>
      </c>
      <c r="C15" s="84" t="s">
        <v>34</v>
      </c>
      <c r="D15" s="109">
        <v>1222.61064329188</v>
      </c>
      <c r="E15" s="72" t="s">
        <v>20</v>
      </c>
      <c r="F15" s="58">
        <v>6</v>
      </c>
      <c r="G15" s="58">
        <v>7</v>
      </c>
      <c r="H15" s="58">
        <v>7</v>
      </c>
      <c r="I15" s="58">
        <v>7</v>
      </c>
      <c r="J15" s="68">
        <v>687254127.625</v>
      </c>
      <c r="K15" s="68">
        <v>554754116.597656</v>
      </c>
      <c r="L15" s="68">
        <v>578751694.859375</v>
      </c>
      <c r="M15" s="57">
        <v>496290921.515625</v>
      </c>
      <c r="N15" s="115"/>
      <c r="O15" s="69">
        <v>23.61</v>
      </c>
      <c r="P15" s="69">
        <v>17.51</v>
      </c>
      <c r="Q15" s="69">
        <v>17.51</v>
      </c>
      <c r="R15" s="69">
        <v>21.75</v>
      </c>
      <c r="S15" s="70">
        <v>9</v>
      </c>
      <c r="T15" s="70">
        <v>6</v>
      </c>
      <c r="U15" s="70">
        <v>6</v>
      </c>
      <c r="V15" s="70">
        <v>8</v>
      </c>
      <c r="W15" s="70">
        <v>85</v>
      </c>
      <c r="X15" s="70">
        <v>99</v>
      </c>
      <c r="Y15" s="70">
        <v>96</v>
      </c>
      <c r="Z15" s="70">
        <v>112</v>
      </c>
    </row>
    <row r="16" spans="1:26">
      <c r="A16" s="84" t="s">
        <v>36</v>
      </c>
      <c r="B16" s="84" t="s">
        <v>37</v>
      </c>
      <c r="C16" s="84" t="s">
        <v>38</v>
      </c>
      <c r="D16" s="109">
        <v>1520.80973997156</v>
      </c>
      <c r="E16" s="72" t="s">
        <v>20</v>
      </c>
      <c r="F16" s="58">
        <v>6</v>
      </c>
      <c r="G16" s="58">
        <v>7</v>
      </c>
      <c r="H16" s="58">
        <v>7</v>
      </c>
      <c r="I16" s="58">
        <v>5</v>
      </c>
      <c r="J16" s="68">
        <v>30490589.1953125</v>
      </c>
      <c r="K16" s="68">
        <v>27275751.109375</v>
      </c>
      <c r="L16" s="68">
        <v>52600613.1210937</v>
      </c>
      <c r="M16" s="57">
        <v>26311532.1152344</v>
      </c>
      <c r="N16" s="115"/>
      <c r="O16" s="69">
        <v>17.56</v>
      </c>
      <c r="P16" s="69">
        <v>17.03</v>
      </c>
      <c r="Q16" s="69">
        <v>10.22</v>
      </c>
      <c r="R16" s="69">
        <v>10.57</v>
      </c>
      <c r="S16" s="70">
        <v>8</v>
      </c>
      <c r="T16" s="70">
        <v>7</v>
      </c>
      <c r="U16" s="70">
        <v>4</v>
      </c>
      <c r="V16" s="70">
        <v>5</v>
      </c>
      <c r="W16" s="70">
        <v>28</v>
      </c>
      <c r="X16" s="70">
        <v>26</v>
      </c>
      <c r="Y16" s="70">
        <v>17</v>
      </c>
      <c r="Z16" s="70">
        <v>19</v>
      </c>
    </row>
    <row r="17" spans="1:26">
      <c r="A17" s="84" t="s">
        <v>39</v>
      </c>
      <c r="B17" s="84" t="s">
        <v>37</v>
      </c>
      <c r="C17" s="84" t="s">
        <v>38</v>
      </c>
      <c r="D17" s="109">
        <v>1910.95842161219</v>
      </c>
      <c r="E17" s="72" t="s">
        <v>20</v>
      </c>
      <c r="F17" s="58">
        <v>11</v>
      </c>
      <c r="G17" s="58">
        <v>12</v>
      </c>
      <c r="H17" s="58">
        <v>8</v>
      </c>
      <c r="I17" s="58">
        <v>10</v>
      </c>
      <c r="J17" s="68">
        <v>175005942.347656</v>
      </c>
      <c r="K17" s="68">
        <v>129858361.634766</v>
      </c>
      <c r="L17" s="68">
        <v>25352698.9082031</v>
      </c>
      <c r="M17" s="57">
        <v>50097456.9345703</v>
      </c>
      <c r="N17" s="115"/>
      <c r="O17" s="69">
        <v>23.61</v>
      </c>
      <c r="P17" s="69">
        <v>17.51</v>
      </c>
      <c r="Q17" s="69">
        <v>17.51</v>
      </c>
      <c r="R17" s="69"/>
      <c r="S17" s="70">
        <v>9</v>
      </c>
      <c r="T17" s="70">
        <v>6</v>
      </c>
      <c r="U17" s="70">
        <v>6</v>
      </c>
      <c r="V17" s="70"/>
      <c r="W17" s="70">
        <v>85</v>
      </c>
      <c r="X17" s="70">
        <v>99</v>
      </c>
      <c r="Y17" s="70">
        <v>96</v>
      </c>
      <c r="Z17" s="70"/>
    </row>
    <row r="18" spans="1:26">
      <c r="A18" s="84" t="s">
        <v>40</v>
      </c>
      <c r="B18" s="84" t="s">
        <v>41</v>
      </c>
      <c r="C18" s="84" t="s">
        <v>42</v>
      </c>
      <c r="D18" s="109">
        <v>1843.94157590906</v>
      </c>
      <c r="E18" s="72" t="s">
        <v>20</v>
      </c>
      <c r="F18" s="58">
        <v>13</v>
      </c>
      <c r="G18" s="58">
        <v>15</v>
      </c>
      <c r="H18" s="58">
        <v>13</v>
      </c>
      <c r="I18" s="58">
        <v>13</v>
      </c>
      <c r="J18" s="68">
        <v>628479252.511719</v>
      </c>
      <c r="K18" s="68">
        <v>514477875.416992</v>
      </c>
      <c r="L18" s="68">
        <v>363116006.777344</v>
      </c>
      <c r="M18" s="57">
        <v>529850568.847656</v>
      </c>
      <c r="N18" s="115"/>
      <c r="O18" s="69">
        <v>21.37</v>
      </c>
      <c r="P18" s="69">
        <v>28.27</v>
      </c>
      <c r="Q18" s="69">
        <v>24.62</v>
      </c>
      <c r="R18" s="69">
        <v>17.94</v>
      </c>
      <c r="S18" s="70">
        <v>8</v>
      </c>
      <c r="T18" s="70">
        <v>1</v>
      </c>
      <c r="U18" s="70">
        <v>1</v>
      </c>
      <c r="V18" s="70">
        <v>6</v>
      </c>
      <c r="W18" s="70">
        <v>44</v>
      </c>
      <c r="X18" s="70">
        <v>37</v>
      </c>
      <c r="Y18" s="70">
        <v>32</v>
      </c>
      <c r="Z18" s="70">
        <v>31</v>
      </c>
    </row>
    <row r="19" spans="1:26">
      <c r="A19" s="84" t="s">
        <v>43</v>
      </c>
      <c r="B19" s="84" t="s">
        <v>41</v>
      </c>
      <c r="C19" s="84" t="s">
        <v>42</v>
      </c>
      <c r="D19" s="109">
        <v>2363.18277340016</v>
      </c>
      <c r="E19" s="72" t="s">
        <v>20</v>
      </c>
      <c r="F19" s="58">
        <v>8</v>
      </c>
      <c r="G19" s="58">
        <v>8</v>
      </c>
      <c r="H19" s="58">
        <v>8</v>
      </c>
      <c r="I19" s="58">
        <v>8</v>
      </c>
      <c r="J19" s="68">
        <v>68389734.65625</v>
      </c>
      <c r="K19" s="68">
        <v>28063084.6650391</v>
      </c>
      <c r="L19" s="68">
        <v>71388945.2734375</v>
      </c>
      <c r="M19" s="57">
        <v>59855383.0751953</v>
      </c>
      <c r="N19" s="115"/>
      <c r="O19" s="69">
        <v>21.37</v>
      </c>
      <c r="P19" s="69">
        <v>28.27</v>
      </c>
      <c r="Q19" s="69">
        <v>24.62</v>
      </c>
      <c r="R19" s="69">
        <v>17.94</v>
      </c>
      <c r="S19" s="70">
        <v>8</v>
      </c>
      <c r="T19" s="70">
        <v>1</v>
      </c>
      <c r="U19" s="70">
        <v>1</v>
      </c>
      <c r="V19" s="70">
        <v>6</v>
      </c>
      <c r="W19" s="70">
        <v>44</v>
      </c>
      <c r="X19" s="70">
        <v>37</v>
      </c>
      <c r="Y19" s="70">
        <v>32</v>
      </c>
      <c r="Z19" s="70">
        <v>31</v>
      </c>
    </row>
    <row r="20" spans="1:26">
      <c r="A20" s="84" t="s">
        <v>44</v>
      </c>
      <c r="B20" s="84" t="s">
        <v>45</v>
      </c>
      <c r="C20" s="84" t="s">
        <v>46</v>
      </c>
      <c r="D20" s="109">
        <v>1148.61100950281</v>
      </c>
      <c r="E20" s="72" t="s">
        <v>20</v>
      </c>
      <c r="F20" s="58">
        <v>5</v>
      </c>
      <c r="G20" s="58">
        <v>8</v>
      </c>
      <c r="H20" s="58">
        <v>4</v>
      </c>
      <c r="I20" s="58">
        <v>10</v>
      </c>
      <c r="J20" s="68">
        <v>561484356.025391</v>
      </c>
      <c r="K20" s="68">
        <v>376456136.458984</v>
      </c>
      <c r="L20" s="68">
        <v>417599550.549805</v>
      </c>
      <c r="M20" s="57">
        <v>620553986.850586</v>
      </c>
      <c r="N20" s="115"/>
      <c r="O20" s="69">
        <v>24.67</v>
      </c>
      <c r="P20" s="69">
        <v>30.45</v>
      </c>
      <c r="Q20" s="69">
        <v>30.45</v>
      </c>
      <c r="R20" s="69"/>
      <c r="S20" s="70">
        <v>10</v>
      </c>
      <c r="T20" s="70">
        <v>10</v>
      </c>
      <c r="U20" s="70">
        <v>10</v>
      </c>
      <c r="V20" s="70"/>
      <c r="W20" s="70">
        <v>54</v>
      </c>
      <c r="X20" s="70">
        <v>55</v>
      </c>
      <c r="Y20" s="70">
        <v>55</v>
      </c>
      <c r="Z20" s="70"/>
    </row>
    <row r="21" spans="1:26">
      <c r="A21" s="84" t="s">
        <v>47</v>
      </c>
      <c r="B21" s="84" t="s">
        <v>45</v>
      </c>
      <c r="C21" s="84" t="s">
        <v>46</v>
      </c>
      <c r="D21" s="109">
        <v>1323.72844114344</v>
      </c>
      <c r="E21" s="72" t="s">
        <v>20</v>
      </c>
      <c r="F21" s="58">
        <v>6</v>
      </c>
      <c r="G21" s="58">
        <v>7</v>
      </c>
      <c r="H21" s="58">
        <v>3</v>
      </c>
      <c r="I21" s="58">
        <v>8</v>
      </c>
      <c r="J21" s="68">
        <v>38528364.8710937</v>
      </c>
      <c r="K21" s="68">
        <v>34098249.375</v>
      </c>
      <c r="L21" s="68">
        <v>14615809.5175781</v>
      </c>
      <c r="M21" s="57">
        <v>34859528.0957031</v>
      </c>
      <c r="N21" s="115"/>
      <c r="O21" s="69">
        <v>32.66</v>
      </c>
      <c r="P21" s="69">
        <v>23.39</v>
      </c>
      <c r="Q21" s="69">
        <v>23.39</v>
      </c>
      <c r="R21" s="69"/>
      <c r="S21" s="70">
        <v>5</v>
      </c>
      <c r="T21" s="70">
        <v>4</v>
      </c>
      <c r="U21" s="70">
        <v>4</v>
      </c>
      <c r="V21" s="70"/>
      <c r="W21" s="70">
        <v>35</v>
      </c>
      <c r="X21" s="70">
        <v>47</v>
      </c>
      <c r="Y21" s="70">
        <v>51</v>
      </c>
      <c r="Z21" s="70"/>
    </row>
    <row r="22" spans="1:26">
      <c r="A22" s="84" t="s">
        <v>48</v>
      </c>
      <c r="B22" s="84" t="s">
        <v>49</v>
      </c>
      <c r="C22" s="84" t="s">
        <v>50</v>
      </c>
      <c r="D22" s="109">
        <v>1941.04556636891</v>
      </c>
      <c r="E22" s="72" t="s">
        <v>20</v>
      </c>
      <c r="F22" s="58">
        <v>7</v>
      </c>
      <c r="G22" s="58">
        <v>4</v>
      </c>
      <c r="H22" s="58">
        <v>5</v>
      </c>
      <c r="I22" s="58">
        <v>5</v>
      </c>
      <c r="J22" s="68">
        <v>217495977.257812</v>
      </c>
      <c r="K22" s="68">
        <v>88068434.3554687</v>
      </c>
      <c r="L22" s="68">
        <v>70222400.8935547</v>
      </c>
      <c r="M22" s="57">
        <v>75306767.9570312</v>
      </c>
      <c r="N22" s="115"/>
      <c r="O22" s="69">
        <v>23.61</v>
      </c>
      <c r="P22" s="69">
        <v>17.51</v>
      </c>
      <c r="Q22" s="69">
        <v>17.51</v>
      </c>
      <c r="R22" s="69">
        <v>21.75</v>
      </c>
      <c r="S22" s="70">
        <v>9</v>
      </c>
      <c r="T22" s="70">
        <v>6</v>
      </c>
      <c r="U22" s="70">
        <v>6</v>
      </c>
      <c r="V22" s="70">
        <v>8</v>
      </c>
      <c r="W22" s="70">
        <v>85</v>
      </c>
      <c r="X22" s="70">
        <v>99</v>
      </c>
      <c r="Y22" s="70">
        <v>96</v>
      </c>
      <c r="Z22" s="70">
        <v>112</v>
      </c>
    </row>
    <row r="23" spans="1:26">
      <c r="A23" s="84" t="s">
        <v>51</v>
      </c>
      <c r="B23" s="84" t="s">
        <v>49</v>
      </c>
      <c r="C23" s="84" t="s">
        <v>50</v>
      </c>
      <c r="D23" s="109">
        <v>2232.2428185475</v>
      </c>
      <c r="E23" s="72" t="s">
        <v>20</v>
      </c>
      <c r="F23" s="58">
        <v>5</v>
      </c>
      <c r="G23" s="58">
        <v>8</v>
      </c>
      <c r="H23" s="58">
        <v>8</v>
      </c>
      <c r="I23" s="58">
        <v>6</v>
      </c>
      <c r="J23" s="68">
        <v>200016711.253906</v>
      </c>
      <c r="K23" s="68">
        <v>160683096.912109</v>
      </c>
      <c r="L23" s="68">
        <v>99725266.3007812</v>
      </c>
      <c r="M23" s="57">
        <v>98518991.1796875</v>
      </c>
      <c r="N23" s="115"/>
      <c r="O23" s="69">
        <v>32.66</v>
      </c>
      <c r="P23" s="69">
        <v>23.39</v>
      </c>
      <c r="Q23" s="69">
        <v>23.39</v>
      </c>
      <c r="R23" s="69">
        <v>23.39</v>
      </c>
      <c r="S23" s="70">
        <v>5</v>
      </c>
      <c r="T23" s="70">
        <v>4</v>
      </c>
      <c r="U23" s="70">
        <v>4</v>
      </c>
      <c r="V23" s="70">
        <v>4</v>
      </c>
      <c r="W23" s="70">
        <v>35</v>
      </c>
      <c r="X23" s="70">
        <v>47</v>
      </c>
      <c r="Y23" s="70">
        <v>51</v>
      </c>
      <c r="Z23" s="70">
        <v>68</v>
      </c>
    </row>
    <row r="24" spans="1:26">
      <c r="A24" s="84" t="s">
        <v>52</v>
      </c>
      <c r="B24" s="84" t="s">
        <v>53</v>
      </c>
      <c r="C24" s="84" t="s">
        <v>54</v>
      </c>
      <c r="D24" s="109">
        <v>1340.73950557789</v>
      </c>
      <c r="E24" s="72" t="s">
        <v>20</v>
      </c>
      <c r="F24" s="58">
        <v>7</v>
      </c>
      <c r="G24" s="58">
        <v>5</v>
      </c>
      <c r="H24" s="58">
        <v>4</v>
      </c>
      <c r="I24" s="58">
        <v>7</v>
      </c>
      <c r="J24" s="68">
        <v>50321381.1289062</v>
      </c>
      <c r="K24" s="68">
        <v>12239655.4648437</v>
      </c>
      <c r="L24" s="68">
        <v>16317720.203125</v>
      </c>
      <c r="M24" s="57">
        <v>14727621.3081055</v>
      </c>
      <c r="N24" s="115"/>
      <c r="O24" s="69">
        <v>64.23</v>
      </c>
      <c r="P24" s="69">
        <v>61.15</v>
      </c>
      <c r="Q24" s="69">
        <v>64.23</v>
      </c>
      <c r="R24" s="69">
        <v>59.62</v>
      </c>
      <c r="S24" s="70">
        <v>13</v>
      </c>
      <c r="T24" s="70">
        <v>11</v>
      </c>
      <c r="U24" s="70">
        <v>11</v>
      </c>
      <c r="V24" s="70">
        <v>4</v>
      </c>
      <c r="W24" s="70">
        <v>130</v>
      </c>
      <c r="X24" s="70">
        <v>104</v>
      </c>
      <c r="Y24" s="70">
        <v>104</v>
      </c>
      <c r="Z24" s="70">
        <v>91</v>
      </c>
    </row>
    <row r="25" spans="1:26">
      <c r="A25" s="84" t="s">
        <v>55</v>
      </c>
      <c r="B25" s="84" t="s">
        <v>56</v>
      </c>
      <c r="C25" s="84" t="s">
        <v>57</v>
      </c>
      <c r="D25" s="109">
        <v>1934.86369504969</v>
      </c>
      <c r="E25" s="72" t="s">
        <v>20</v>
      </c>
      <c r="F25" s="58">
        <v>7</v>
      </c>
      <c r="G25" s="58">
        <v>7</v>
      </c>
      <c r="H25" s="58">
        <v>8</v>
      </c>
      <c r="I25" s="58">
        <v>8</v>
      </c>
      <c r="J25" s="68">
        <v>171044852.561523</v>
      </c>
      <c r="K25" s="68">
        <v>131458526.908203</v>
      </c>
      <c r="L25" s="68">
        <v>154128101.769531</v>
      </c>
      <c r="M25" s="57">
        <v>133558585.302734</v>
      </c>
      <c r="N25" s="115"/>
      <c r="O25" s="69">
        <v>64.23</v>
      </c>
      <c r="P25" s="69">
        <v>61.15</v>
      </c>
      <c r="Q25" s="69">
        <v>64.23</v>
      </c>
      <c r="R25" s="69">
        <v>59.62</v>
      </c>
      <c r="S25" s="70">
        <v>13</v>
      </c>
      <c r="T25" s="70">
        <v>11</v>
      </c>
      <c r="U25" s="70">
        <v>11</v>
      </c>
      <c r="V25" s="70">
        <v>4</v>
      </c>
      <c r="W25" s="70">
        <v>130</v>
      </c>
      <c r="X25" s="70">
        <v>104</v>
      </c>
      <c r="Y25" s="70">
        <v>104</v>
      </c>
      <c r="Z25" s="70">
        <v>91</v>
      </c>
    </row>
    <row r="26" spans="1:26">
      <c r="A26" s="84" t="s">
        <v>58</v>
      </c>
      <c r="B26" s="84" t="s">
        <v>59</v>
      </c>
      <c r="C26" s="84" t="s">
        <v>60</v>
      </c>
      <c r="D26" s="109">
        <v>1663.75554075281</v>
      </c>
      <c r="E26" s="72" t="s">
        <v>20</v>
      </c>
      <c r="F26" s="58">
        <v>6</v>
      </c>
      <c r="G26" s="58">
        <v>7</v>
      </c>
      <c r="H26" s="58">
        <v>8</v>
      </c>
      <c r="I26" s="58">
        <v>7</v>
      </c>
      <c r="J26" s="68">
        <v>60743099.0117187</v>
      </c>
      <c r="K26" s="68">
        <v>25290473.8808594</v>
      </c>
      <c r="L26" s="68">
        <v>56526286.2548828</v>
      </c>
      <c r="M26" s="57">
        <v>26595169.484375</v>
      </c>
      <c r="N26" s="115"/>
      <c r="O26" s="69">
        <v>20.51</v>
      </c>
      <c r="P26" s="69">
        <v>15.9</v>
      </c>
      <c r="Q26" s="69">
        <v>15.9</v>
      </c>
      <c r="R26" s="69">
        <v>15.9</v>
      </c>
      <c r="S26" s="70">
        <v>6</v>
      </c>
      <c r="T26" s="70">
        <v>5</v>
      </c>
      <c r="U26" s="70">
        <v>5</v>
      </c>
      <c r="V26" s="70">
        <v>6</v>
      </c>
      <c r="W26" s="70">
        <v>40</v>
      </c>
      <c r="X26" s="70">
        <v>63</v>
      </c>
      <c r="Y26" s="70">
        <v>50</v>
      </c>
      <c r="Z26" s="70">
        <v>46</v>
      </c>
    </row>
    <row r="27" spans="1:26">
      <c r="A27" s="84" t="s">
        <v>61</v>
      </c>
      <c r="B27" s="84" t="s">
        <v>59</v>
      </c>
      <c r="C27" s="84" t="s">
        <v>60</v>
      </c>
      <c r="D27" s="109">
        <v>2258.27652340016</v>
      </c>
      <c r="E27" s="72" t="s">
        <v>20</v>
      </c>
      <c r="F27" s="58">
        <v>17</v>
      </c>
      <c r="G27" s="58">
        <v>9</v>
      </c>
      <c r="H27" s="58">
        <v>11</v>
      </c>
      <c r="I27" s="58">
        <v>13</v>
      </c>
      <c r="J27" s="68">
        <v>185414302.898437</v>
      </c>
      <c r="K27" s="68">
        <v>17461447.0820312</v>
      </c>
      <c r="L27" s="68">
        <v>17190998.6044922</v>
      </c>
      <c r="M27" s="57">
        <v>10522857.3769531</v>
      </c>
      <c r="N27" s="115"/>
      <c r="O27" s="69">
        <v>22.68</v>
      </c>
      <c r="P27" s="69">
        <v>16.63</v>
      </c>
      <c r="Q27" s="69">
        <v>19.02</v>
      </c>
      <c r="R27" s="69">
        <v>23.39</v>
      </c>
      <c r="S27" s="70">
        <v>14</v>
      </c>
      <c r="T27" s="70">
        <v>10</v>
      </c>
      <c r="U27" s="70">
        <v>10</v>
      </c>
      <c r="V27" s="70">
        <v>13</v>
      </c>
      <c r="W27" s="70">
        <v>62</v>
      </c>
      <c r="X27" s="70">
        <v>40</v>
      </c>
      <c r="Y27" s="70">
        <v>55</v>
      </c>
      <c r="Z27" s="70">
        <v>66</v>
      </c>
    </row>
    <row r="28" spans="1:26">
      <c r="A28" s="84" t="s">
        <v>62</v>
      </c>
      <c r="B28" s="84" t="s">
        <v>59</v>
      </c>
      <c r="C28" s="84" t="s">
        <v>60</v>
      </c>
      <c r="D28" s="109">
        <v>2946.62527828297</v>
      </c>
      <c r="E28" s="72" t="s">
        <v>20</v>
      </c>
      <c r="F28" s="58">
        <v>24</v>
      </c>
      <c r="G28" s="58">
        <v>20</v>
      </c>
      <c r="H28" s="58">
        <v>14</v>
      </c>
      <c r="I28" s="58">
        <v>13</v>
      </c>
      <c r="J28" s="68">
        <v>1411966742.11231</v>
      </c>
      <c r="K28" s="68">
        <v>272142234.363281</v>
      </c>
      <c r="L28" s="68">
        <v>222028096.847656</v>
      </c>
      <c r="M28" s="57">
        <v>167500428.283203</v>
      </c>
      <c r="N28" s="115"/>
      <c r="O28" s="69">
        <v>21.37</v>
      </c>
      <c r="P28" s="69">
        <v>28.27</v>
      </c>
      <c r="Q28" s="69">
        <v>24.62</v>
      </c>
      <c r="R28" s="69">
        <v>17.94</v>
      </c>
      <c r="S28" s="70">
        <v>8</v>
      </c>
      <c r="T28" s="70">
        <v>1</v>
      </c>
      <c r="U28" s="70">
        <v>1</v>
      </c>
      <c r="V28" s="70">
        <v>6</v>
      </c>
      <c r="W28" s="70">
        <v>44</v>
      </c>
      <c r="X28" s="70">
        <v>37</v>
      </c>
      <c r="Y28" s="70">
        <v>32</v>
      </c>
      <c r="Z28" s="70">
        <v>31</v>
      </c>
    </row>
    <row r="29" spans="1:26">
      <c r="A29" s="84" t="s">
        <v>63</v>
      </c>
      <c r="B29" s="84" t="s">
        <v>59</v>
      </c>
      <c r="C29" s="84" t="s">
        <v>60</v>
      </c>
      <c r="D29" s="109">
        <v>1891.89555540125</v>
      </c>
      <c r="E29" s="72" t="s">
        <v>20</v>
      </c>
      <c r="F29" s="58">
        <v>7</v>
      </c>
      <c r="G29" s="58">
        <v>6</v>
      </c>
      <c r="H29" s="58">
        <v>9</v>
      </c>
      <c r="I29" s="58">
        <v>10</v>
      </c>
      <c r="J29" s="68">
        <v>52949430.7871094</v>
      </c>
      <c r="K29" s="68">
        <v>47495643.5742187</v>
      </c>
      <c r="L29" s="68">
        <v>66140834.7109375</v>
      </c>
      <c r="M29" s="57">
        <v>96211335.25</v>
      </c>
      <c r="N29" s="115"/>
      <c r="O29" s="69">
        <v>22.68</v>
      </c>
      <c r="P29" s="69">
        <v>16.63</v>
      </c>
      <c r="Q29" s="69">
        <v>19.02</v>
      </c>
      <c r="R29" s="69"/>
      <c r="S29" s="70">
        <v>14</v>
      </c>
      <c r="T29" s="70">
        <v>10</v>
      </c>
      <c r="U29" s="70">
        <v>10</v>
      </c>
      <c r="V29" s="70"/>
      <c r="W29" s="70">
        <v>62</v>
      </c>
      <c r="X29" s="70">
        <v>40</v>
      </c>
      <c r="Y29" s="70">
        <v>55</v>
      </c>
      <c r="Z29" s="70"/>
    </row>
    <row r="30" spans="1:26">
      <c r="A30" s="84" t="s">
        <v>64</v>
      </c>
      <c r="B30" s="84" t="s">
        <v>59</v>
      </c>
      <c r="C30" s="84" t="s">
        <v>60</v>
      </c>
      <c r="D30" s="109">
        <v>1816.01005735438</v>
      </c>
      <c r="E30" s="72" t="s">
        <v>20</v>
      </c>
      <c r="F30" s="58">
        <v>19</v>
      </c>
      <c r="G30" s="58">
        <v>20</v>
      </c>
      <c r="H30" s="58">
        <v>19</v>
      </c>
      <c r="I30" s="58">
        <v>19</v>
      </c>
      <c r="J30" s="68">
        <v>608881815.347656</v>
      </c>
      <c r="K30" s="68">
        <v>151824096.464844</v>
      </c>
      <c r="L30" s="68">
        <v>182273174.927734</v>
      </c>
      <c r="M30" s="57">
        <v>143546951.642578</v>
      </c>
      <c r="N30" s="115"/>
      <c r="O30" s="69">
        <v>11.83</v>
      </c>
      <c r="P30" s="69">
        <v>11.83</v>
      </c>
      <c r="Q30" s="69">
        <v>11.83</v>
      </c>
      <c r="R30" s="69">
        <v>11.83</v>
      </c>
      <c r="S30" s="70">
        <v>2</v>
      </c>
      <c r="T30" s="70">
        <v>2</v>
      </c>
      <c r="U30" s="70">
        <v>2</v>
      </c>
      <c r="V30" s="70">
        <v>2</v>
      </c>
      <c r="W30" s="70">
        <v>21</v>
      </c>
      <c r="X30" s="70">
        <v>23</v>
      </c>
      <c r="Y30" s="70">
        <v>21</v>
      </c>
      <c r="Z30" s="70">
        <v>21</v>
      </c>
    </row>
    <row r="31" spans="1:26">
      <c r="A31" s="84" t="s">
        <v>65</v>
      </c>
      <c r="B31" s="84" t="s">
        <v>59</v>
      </c>
      <c r="C31" s="84" t="s">
        <v>60</v>
      </c>
      <c r="D31" s="109">
        <v>2156.13461666188</v>
      </c>
      <c r="E31" s="72" t="s">
        <v>20</v>
      </c>
      <c r="F31" s="58">
        <v>11</v>
      </c>
      <c r="G31" s="58">
        <v>15</v>
      </c>
      <c r="H31" s="58">
        <v>17</v>
      </c>
      <c r="I31" s="58">
        <v>15</v>
      </c>
      <c r="J31" s="68">
        <v>67079494.7978516</v>
      </c>
      <c r="K31" s="68">
        <v>55795371.5625</v>
      </c>
      <c r="L31" s="68">
        <v>31299852.4584961</v>
      </c>
      <c r="M31" s="57">
        <v>24942336.5117187</v>
      </c>
      <c r="N31" s="115"/>
      <c r="O31" s="69">
        <v>18.68</v>
      </c>
      <c r="P31" s="69">
        <v>18.68</v>
      </c>
      <c r="Q31" s="69">
        <v>18.68</v>
      </c>
      <c r="R31" s="69">
        <v>18.68</v>
      </c>
      <c r="S31" s="70">
        <v>2</v>
      </c>
      <c r="T31" s="70">
        <v>2</v>
      </c>
      <c r="U31" s="70">
        <v>2</v>
      </c>
      <c r="V31" s="70">
        <v>2</v>
      </c>
      <c r="W31" s="70">
        <v>12</v>
      </c>
      <c r="X31" s="70">
        <v>16</v>
      </c>
      <c r="Y31" s="70">
        <v>12</v>
      </c>
      <c r="Z31" s="70">
        <v>19</v>
      </c>
    </row>
    <row r="32" spans="1:26">
      <c r="A32" s="84" t="s">
        <v>66</v>
      </c>
      <c r="B32" s="84" t="s">
        <v>67</v>
      </c>
      <c r="C32" s="84" t="s">
        <v>68</v>
      </c>
      <c r="D32" s="109">
        <v>1555.81303587</v>
      </c>
      <c r="E32" s="72" t="s">
        <v>20</v>
      </c>
      <c r="F32" s="58">
        <v>5</v>
      </c>
      <c r="G32" s="58">
        <v>4</v>
      </c>
      <c r="H32" s="58">
        <v>7</v>
      </c>
      <c r="I32" s="58">
        <v>8</v>
      </c>
      <c r="J32" s="68">
        <v>8385601.89208985</v>
      </c>
      <c r="K32" s="68">
        <v>6770703.97070313</v>
      </c>
      <c r="L32" s="68">
        <v>13509160.1196289</v>
      </c>
      <c r="M32" s="57">
        <v>13896767.5905762</v>
      </c>
      <c r="N32" s="115"/>
      <c r="O32" s="69">
        <v>9.54</v>
      </c>
      <c r="P32" s="69">
        <v>7.68</v>
      </c>
      <c r="Q32" s="69">
        <v>7.22</v>
      </c>
      <c r="R32" s="69">
        <v>7.22</v>
      </c>
      <c r="S32" s="70">
        <v>3</v>
      </c>
      <c r="T32" s="70">
        <v>4</v>
      </c>
      <c r="U32" s="70">
        <v>2</v>
      </c>
      <c r="V32" s="70">
        <v>5</v>
      </c>
      <c r="W32" s="70">
        <v>189</v>
      </c>
      <c r="X32" s="70">
        <v>171</v>
      </c>
      <c r="Y32" s="70">
        <v>190</v>
      </c>
      <c r="Z32" s="70">
        <v>219</v>
      </c>
    </row>
    <row r="33" spans="1:26">
      <c r="A33" s="84" t="s">
        <v>69</v>
      </c>
      <c r="B33" s="84" t="s">
        <v>70</v>
      </c>
      <c r="C33" s="84" t="s">
        <v>71</v>
      </c>
      <c r="D33" s="109">
        <v>1478.76884641688</v>
      </c>
      <c r="E33" s="72" t="s">
        <v>20</v>
      </c>
      <c r="F33" s="58">
        <v>14</v>
      </c>
      <c r="G33" s="58">
        <v>17</v>
      </c>
      <c r="H33" s="58">
        <v>16</v>
      </c>
      <c r="I33" s="58">
        <v>15</v>
      </c>
      <c r="J33" s="68">
        <v>1407856350.02344</v>
      </c>
      <c r="K33" s="68">
        <v>934310962.017578</v>
      </c>
      <c r="L33" s="68">
        <v>1014884665.02734</v>
      </c>
      <c r="M33" s="57">
        <v>790604536.113281</v>
      </c>
      <c r="N33" s="115"/>
      <c r="O33" s="69">
        <v>9.54</v>
      </c>
      <c r="P33" s="69">
        <v>7.68</v>
      </c>
      <c r="Q33" s="69">
        <v>7.22</v>
      </c>
      <c r="R33" s="69">
        <v>7.22</v>
      </c>
      <c r="S33" s="70">
        <v>3</v>
      </c>
      <c r="T33" s="70">
        <v>4</v>
      </c>
      <c r="U33" s="70">
        <v>2</v>
      </c>
      <c r="V33" s="70">
        <v>5</v>
      </c>
      <c r="W33" s="70">
        <v>189</v>
      </c>
      <c r="X33" s="70">
        <v>171</v>
      </c>
      <c r="Y33" s="70">
        <v>190</v>
      </c>
      <c r="Z33" s="70">
        <v>219</v>
      </c>
    </row>
    <row r="34" spans="1:26">
      <c r="A34" s="84" t="s">
        <v>72</v>
      </c>
      <c r="B34" s="84" t="s">
        <v>70</v>
      </c>
      <c r="C34" s="84" t="s">
        <v>71</v>
      </c>
      <c r="D34" s="109">
        <v>1886.91789426844</v>
      </c>
      <c r="E34" s="72" t="s">
        <v>20</v>
      </c>
      <c r="F34" s="58">
        <v>6</v>
      </c>
      <c r="G34" s="58">
        <v>10</v>
      </c>
      <c r="H34" s="58">
        <v>11</v>
      </c>
      <c r="I34" s="58">
        <v>10</v>
      </c>
      <c r="J34" s="68">
        <v>30222903.5820312</v>
      </c>
      <c r="K34" s="68">
        <v>64033520.2753906</v>
      </c>
      <c r="L34" s="68">
        <v>46924169.9345703</v>
      </c>
      <c r="M34" s="57">
        <v>55263814.0703125</v>
      </c>
      <c r="N34" s="115"/>
      <c r="O34" s="69">
        <v>9.54</v>
      </c>
      <c r="P34" s="69">
        <v>7.68</v>
      </c>
      <c r="Q34" s="69">
        <v>7.22</v>
      </c>
      <c r="R34" s="69">
        <v>7.22</v>
      </c>
      <c r="S34" s="70">
        <v>3</v>
      </c>
      <c r="T34" s="70">
        <v>4</v>
      </c>
      <c r="U34" s="70">
        <v>2</v>
      </c>
      <c r="V34" s="70">
        <v>5</v>
      </c>
      <c r="W34" s="70">
        <v>189</v>
      </c>
      <c r="X34" s="70">
        <v>171</v>
      </c>
      <c r="Y34" s="70">
        <v>190</v>
      </c>
      <c r="Z34" s="70">
        <v>219</v>
      </c>
    </row>
    <row r="35" spans="1:26">
      <c r="A35" s="84" t="s">
        <v>73</v>
      </c>
      <c r="B35" s="84" t="s">
        <v>70</v>
      </c>
      <c r="C35" s="84" t="s">
        <v>71</v>
      </c>
      <c r="D35" s="109">
        <v>1021.53904905359</v>
      </c>
      <c r="E35" s="72" t="s">
        <v>20</v>
      </c>
      <c r="F35" s="58">
        <v>6</v>
      </c>
      <c r="G35" s="58">
        <v>13</v>
      </c>
      <c r="H35" s="58">
        <v>8</v>
      </c>
      <c r="I35" s="58">
        <v>6</v>
      </c>
      <c r="J35" s="68">
        <v>417259482.679687</v>
      </c>
      <c r="K35" s="68">
        <v>538024761.871582</v>
      </c>
      <c r="L35" s="68">
        <v>580131701.783203</v>
      </c>
      <c r="M35" s="57">
        <v>300676744.466797</v>
      </c>
      <c r="N35" s="115"/>
      <c r="O35" s="69">
        <v>6.19</v>
      </c>
      <c r="P35" s="69">
        <v>5.1</v>
      </c>
      <c r="Q35" s="69">
        <v>5.58</v>
      </c>
      <c r="R35" s="69">
        <v>5.58</v>
      </c>
      <c r="S35" s="70">
        <v>2</v>
      </c>
      <c r="T35" s="70">
        <v>1</v>
      </c>
      <c r="U35" s="70">
        <v>2</v>
      </c>
      <c r="V35" s="70">
        <v>2</v>
      </c>
      <c r="W35" s="70">
        <v>135</v>
      </c>
      <c r="X35" s="70">
        <v>112</v>
      </c>
      <c r="Y35" s="70">
        <v>131</v>
      </c>
      <c r="Z35" s="70">
        <v>138</v>
      </c>
    </row>
    <row r="36" spans="1:26">
      <c r="A36" s="84" t="s">
        <v>74</v>
      </c>
      <c r="B36" s="84" t="s">
        <v>70</v>
      </c>
      <c r="C36" s="84" t="s">
        <v>71</v>
      </c>
      <c r="D36" s="109">
        <v>1309.71879758875</v>
      </c>
      <c r="E36" s="72" t="s">
        <v>20</v>
      </c>
      <c r="F36" s="58">
        <v>10</v>
      </c>
      <c r="G36" s="58">
        <v>15</v>
      </c>
      <c r="H36" s="58">
        <v>10</v>
      </c>
      <c r="I36" s="58">
        <v>9</v>
      </c>
      <c r="J36" s="68">
        <v>1424835831.76953</v>
      </c>
      <c r="K36" s="68">
        <v>1177838970.18457</v>
      </c>
      <c r="L36" s="68">
        <v>328756241.878418</v>
      </c>
      <c r="M36" s="57">
        <v>375229842.631348</v>
      </c>
      <c r="N36" s="115"/>
      <c r="O36" s="69">
        <v>9.54</v>
      </c>
      <c r="P36" s="69">
        <v>7.68</v>
      </c>
      <c r="Q36" s="69">
        <v>7.22</v>
      </c>
      <c r="R36" s="69">
        <v>7.22</v>
      </c>
      <c r="S36" s="70">
        <v>3</v>
      </c>
      <c r="T36" s="70">
        <v>4</v>
      </c>
      <c r="U36" s="70">
        <v>2</v>
      </c>
      <c r="V36" s="70">
        <v>5</v>
      </c>
      <c r="W36" s="70">
        <v>189</v>
      </c>
      <c r="X36" s="70">
        <v>171</v>
      </c>
      <c r="Y36" s="70">
        <v>190</v>
      </c>
      <c r="Z36" s="70">
        <v>219</v>
      </c>
    </row>
    <row r="37" spans="1:26">
      <c r="A37" s="84" t="s">
        <v>75</v>
      </c>
      <c r="B37" s="84" t="s">
        <v>76</v>
      </c>
      <c r="C37" s="84" t="s">
        <v>77</v>
      </c>
      <c r="D37" s="109">
        <v>1472.73869504969</v>
      </c>
      <c r="E37" s="72" t="s">
        <v>20</v>
      </c>
      <c r="F37" s="58">
        <v>7</v>
      </c>
      <c r="G37" s="58">
        <v>8</v>
      </c>
      <c r="H37" s="58">
        <v>6</v>
      </c>
      <c r="I37" s="58">
        <v>7</v>
      </c>
      <c r="J37" s="68">
        <v>37334371.6015625</v>
      </c>
      <c r="K37" s="68">
        <v>22341754.609375</v>
      </c>
      <c r="L37" s="68">
        <v>29950211.4541016</v>
      </c>
      <c r="M37" s="57">
        <v>24708404.9365234</v>
      </c>
      <c r="N37" s="115"/>
      <c r="O37" s="69">
        <v>9.54</v>
      </c>
      <c r="P37" s="69">
        <v>7.68</v>
      </c>
      <c r="Q37" s="69">
        <v>7.22</v>
      </c>
      <c r="R37" s="69">
        <v>1.88</v>
      </c>
      <c r="S37" s="70">
        <v>3</v>
      </c>
      <c r="T37" s="70">
        <v>4</v>
      </c>
      <c r="U37" s="70">
        <v>2</v>
      </c>
      <c r="V37" s="70">
        <v>3</v>
      </c>
      <c r="W37" s="70">
        <v>189</v>
      </c>
      <c r="X37" s="70">
        <v>171</v>
      </c>
      <c r="Y37" s="70">
        <v>190</v>
      </c>
      <c r="Z37" s="70">
        <v>22</v>
      </c>
    </row>
    <row r="38" spans="1:26">
      <c r="A38" s="84" t="s">
        <v>78</v>
      </c>
      <c r="B38" s="84" t="s">
        <v>76</v>
      </c>
      <c r="C38" s="84" t="s">
        <v>77</v>
      </c>
      <c r="D38" s="109">
        <v>1798.93962278406</v>
      </c>
      <c r="E38" s="72" t="s">
        <v>20</v>
      </c>
      <c r="F38" s="58">
        <v>4</v>
      </c>
      <c r="G38" s="58">
        <v>3</v>
      </c>
      <c r="H38" s="58">
        <v>6</v>
      </c>
      <c r="I38" s="58">
        <v>3</v>
      </c>
      <c r="J38" s="68">
        <v>9767803.92578125</v>
      </c>
      <c r="K38" s="68">
        <v>3617583.84375</v>
      </c>
      <c r="L38" s="68">
        <v>3388820.07421875</v>
      </c>
      <c r="M38" s="57">
        <v>3981148.4765625</v>
      </c>
      <c r="N38" s="115"/>
      <c r="O38" s="69">
        <v>9.54</v>
      </c>
      <c r="P38" s="69">
        <v>7.68</v>
      </c>
      <c r="Q38" s="69">
        <v>7.22</v>
      </c>
      <c r="R38" s="69">
        <v>5.58</v>
      </c>
      <c r="S38" s="70">
        <v>3</v>
      </c>
      <c r="T38" s="70">
        <v>4</v>
      </c>
      <c r="U38" s="70">
        <v>2</v>
      </c>
      <c r="V38" s="70">
        <v>2</v>
      </c>
      <c r="W38" s="70">
        <v>189</v>
      </c>
      <c r="X38" s="70">
        <v>171</v>
      </c>
      <c r="Y38" s="70">
        <v>190</v>
      </c>
      <c r="Z38" s="70">
        <v>138</v>
      </c>
    </row>
    <row r="39" spans="1:26">
      <c r="A39" s="84" t="s">
        <v>79</v>
      </c>
      <c r="B39" s="84" t="s">
        <v>80</v>
      </c>
      <c r="C39" s="84" t="s">
        <v>81</v>
      </c>
      <c r="D39" s="109">
        <v>1687.76005735438</v>
      </c>
      <c r="E39" s="72" t="s">
        <v>20</v>
      </c>
      <c r="F39" s="58">
        <v>5</v>
      </c>
      <c r="G39" s="58">
        <v>4</v>
      </c>
      <c r="H39" s="58">
        <v>3</v>
      </c>
      <c r="I39" s="58">
        <v>7</v>
      </c>
      <c r="J39" s="68">
        <v>2743252.98925781</v>
      </c>
      <c r="K39" s="68">
        <v>1822861.93847656</v>
      </c>
      <c r="L39" s="68">
        <v>1767660.97802734</v>
      </c>
      <c r="M39" s="57">
        <v>3211377.91601563</v>
      </c>
      <c r="N39" s="115"/>
      <c r="O39" s="69">
        <v>9.54</v>
      </c>
      <c r="P39" s="69">
        <v>7.68</v>
      </c>
      <c r="Q39" s="69">
        <v>7.22</v>
      </c>
      <c r="R39" s="69">
        <v>7.22</v>
      </c>
      <c r="S39" s="70">
        <v>3</v>
      </c>
      <c r="T39" s="70">
        <v>4</v>
      </c>
      <c r="U39" s="70">
        <v>2</v>
      </c>
      <c r="V39" s="70">
        <v>5</v>
      </c>
      <c r="W39" s="70">
        <v>189</v>
      </c>
      <c r="X39" s="70">
        <v>171</v>
      </c>
      <c r="Y39" s="70">
        <v>190</v>
      </c>
      <c r="Z39" s="70">
        <v>219</v>
      </c>
    </row>
    <row r="40" spans="1:26">
      <c r="A40" s="84" t="s">
        <v>82</v>
      </c>
      <c r="B40" s="84" t="s">
        <v>83</v>
      </c>
      <c r="C40" s="84" t="s">
        <v>84</v>
      </c>
      <c r="D40" s="109">
        <v>1731.9297826775</v>
      </c>
      <c r="E40" s="72" t="s">
        <v>20</v>
      </c>
      <c r="F40" s="58">
        <v>7</v>
      </c>
      <c r="G40" s="58">
        <v>8</v>
      </c>
      <c r="H40" s="58">
        <v>6</v>
      </c>
      <c r="I40" s="58">
        <v>8</v>
      </c>
      <c r="J40" s="68">
        <v>40461397.3671875</v>
      </c>
      <c r="K40" s="68">
        <v>19499768.6484375</v>
      </c>
      <c r="L40" s="68">
        <v>15935586.8085937</v>
      </c>
      <c r="M40" s="57">
        <v>19392877.1669922</v>
      </c>
      <c r="N40" s="115"/>
      <c r="O40" s="69">
        <v>9.54</v>
      </c>
      <c r="P40" s="69">
        <v>7.68</v>
      </c>
      <c r="Q40" s="69">
        <v>7.22</v>
      </c>
      <c r="R40" s="69">
        <v>5.58</v>
      </c>
      <c r="S40" s="70">
        <v>3</v>
      </c>
      <c r="T40" s="70">
        <v>4</v>
      </c>
      <c r="U40" s="70">
        <v>2</v>
      </c>
      <c r="V40" s="70">
        <v>2</v>
      </c>
      <c r="W40" s="70">
        <v>189</v>
      </c>
      <c r="X40" s="70">
        <v>171</v>
      </c>
      <c r="Y40" s="70">
        <v>190</v>
      </c>
      <c r="Z40" s="70">
        <v>138</v>
      </c>
    </row>
    <row r="41" spans="1:26">
      <c r="A41" s="84" t="s">
        <v>85</v>
      </c>
      <c r="B41" s="84" t="s">
        <v>86</v>
      </c>
      <c r="C41" s="84" t="s">
        <v>87</v>
      </c>
      <c r="D41" s="109">
        <v>2023.09050169031</v>
      </c>
      <c r="E41" s="72" t="s">
        <v>20</v>
      </c>
      <c r="F41" s="58">
        <v>4</v>
      </c>
      <c r="G41" s="58">
        <v>8</v>
      </c>
      <c r="H41" s="58">
        <v>6</v>
      </c>
      <c r="I41" s="58">
        <v>10</v>
      </c>
      <c r="J41" s="68">
        <v>38218016.5742187</v>
      </c>
      <c r="K41" s="68">
        <v>35299221.7871094</v>
      </c>
      <c r="L41" s="68">
        <v>25051499.0078125</v>
      </c>
      <c r="M41" s="57">
        <v>67611079.75</v>
      </c>
      <c r="N41" s="115"/>
      <c r="O41" s="69">
        <v>9.54</v>
      </c>
      <c r="P41" s="69">
        <v>7.68</v>
      </c>
      <c r="Q41" s="69">
        <v>7.22</v>
      </c>
      <c r="R41" s="69"/>
      <c r="S41" s="70">
        <v>3</v>
      </c>
      <c r="T41" s="70">
        <v>4</v>
      </c>
      <c r="U41" s="70">
        <v>2</v>
      </c>
      <c r="V41" s="70"/>
      <c r="W41" s="70">
        <v>189</v>
      </c>
      <c r="X41" s="70">
        <v>171</v>
      </c>
      <c r="Y41" s="70">
        <v>190</v>
      </c>
      <c r="Z41" s="70"/>
    </row>
    <row r="42" spans="1:26">
      <c r="A42" s="84" t="s">
        <v>88</v>
      </c>
      <c r="B42" s="84" t="s">
        <v>86</v>
      </c>
      <c r="C42" s="84" t="s">
        <v>87</v>
      </c>
      <c r="D42" s="109">
        <v>1719.89421262781</v>
      </c>
      <c r="E42" s="72" t="s">
        <v>20</v>
      </c>
      <c r="F42" s="58">
        <v>8</v>
      </c>
      <c r="G42" s="58">
        <v>8</v>
      </c>
      <c r="H42" s="58">
        <v>6</v>
      </c>
      <c r="I42" s="58">
        <v>9</v>
      </c>
      <c r="J42" s="68">
        <v>30828312.1464844</v>
      </c>
      <c r="K42" s="68">
        <v>26731407.9755859</v>
      </c>
      <c r="L42" s="68">
        <v>23294726.9306641</v>
      </c>
      <c r="M42" s="57">
        <v>28545905.5078125</v>
      </c>
      <c r="N42" s="115"/>
      <c r="O42" s="69">
        <v>6.88</v>
      </c>
      <c r="P42" s="69">
        <v>5.69</v>
      </c>
      <c r="Q42" s="69">
        <v>4.08</v>
      </c>
      <c r="R42" s="69">
        <v>4.08</v>
      </c>
      <c r="S42" s="70">
        <v>7</v>
      </c>
      <c r="T42" s="70">
        <v>5</v>
      </c>
      <c r="U42" s="70">
        <v>4</v>
      </c>
      <c r="V42" s="70">
        <v>4</v>
      </c>
      <c r="W42" s="70">
        <v>55</v>
      </c>
      <c r="X42" s="70">
        <v>34</v>
      </c>
      <c r="Y42" s="70">
        <v>37</v>
      </c>
      <c r="Z42" s="70">
        <v>38</v>
      </c>
    </row>
    <row r="43" spans="1:26">
      <c r="A43" s="84" t="s">
        <v>89</v>
      </c>
      <c r="B43" s="84" t="s">
        <v>90</v>
      </c>
      <c r="C43" s="84" t="s">
        <v>91</v>
      </c>
      <c r="D43" s="109">
        <v>1408.64030637781</v>
      </c>
      <c r="E43" s="72" t="s">
        <v>20</v>
      </c>
      <c r="F43" s="58">
        <v>11</v>
      </c>
      <c r="G43" s="58">
        <v>11</v>
      </c>
      <c r="H43" s="58">
        <v>8</v>
      </c>
      <c r="I43" s="58">
        <v>12</v>
      </c>
      <c r="J43" s="68">
        <v>2377659187.08984</v>
      </c>
      <c r="K43" s="68">
        <v>2271561823.09766</v>
      </c>
      <c r="L43" s="68">
        <v>1395662718.17187</v>
      </c>
      <c r="M43" s="57">
        <v>1786182349.13281</v>
      </c>
      <c r="N43" s="115"/>
      <c r="O43" s="69">
        <v>6.88</v>
      </c>
      <c r="P43" s="69">
        <v>5.69</v>
      </c>
      <c r="Q43" s="69">
        <v>4.08</v>
      </c>
      <c r="R43" s="69">
        <v>4.08</v>
      </c>
      <c r="S43" s="70">
        <v>7</v>
      </c>
      <c r="T43" s="70">
        <v>5</v>
      </c>
      <c r="U43" s="70">
        <v>4</v>
      </c>
      <c r="V43" s="70">
        <v>4</v>
      </c>
      <c r="W43" s="70">
        <v>55</v>
      </c>
      <c r="X43" s="70">
        <v>34</v>
      </c>
      <c r="Y43" s="70">
        <v>37</v>
      </c>
      <c r="Z43" s="70">
        <v>38</v>
      </c>
    </row>
    <row r="44" spans="1:26">
      <c r="A44" s="84" t="s">
        <v>92</v>
      </c>
      <c r="B44" s="84" t="s">
        <v>90</v>
      </c>
      <c r="C44" s="84" t="s">
        <v>91</v>
      </c>
      <c r="D44" s="109">
        <v>1621.71255855641</v>
      </c>
      <c r="E44" s="72" t="s">
        <v>20</v>
      </c>
      <c r="F44" s="58">
        <v>9</v>
      </c>
      <c r="G44" s="58">
        <v>13</v>
      </c>
      <c r="H44" s="58">
        <v>14</v>
      </c>
      <c r="I44" s="58">
        <v>12</v>
      </c>
      <c r="J44" s="68">
        <v>277731658.768555</v>
      </c>
      <c r="K44" s="68">
        <v>231056690.929687</v>
      </c>
      <c r="L44" s="68">
        <v>468705044.427734</v>
      </c>
      <c r="M44" s="57">
        <v>346929169.623047</v>
      </c>
      <c r="N44" s="115"/>
      <c r="O44" s="69">
        <v>27.89</v>
      </c>
      <c r="P44" s="69">
        <v>27.89</v>
      </c>
      <c r="Q44" s="69">
        <v>27.89</v>
      </c>
      <c r="R44" s="69">
        <v>27.89</v>
      </c>
      <c r="S44" s="70">
        <v>3</v>
      </c>
      <c r="T44" s="70">
        <v>3</v>
      </c>
      <c r="U44" s="70">
        <v>3</v>
      </c>
      <c r="V44" s="70">
        <v>3</v>
      </c>
      <c r="W44" s="70">
        <v>18</v>
      </c>
      <c r="X44" s="70">
        <v>26</v>
      </c>
      <c r="Y44" s="70">
        <v>17</v>
      </c>
      <c r="Z44" s="70">
        <v>20</v>
      </c>
    </row>
    <row r="45" spans="1:26">
      <c r="A45" s="84" t="s">
        <v>93</v>
      </c>
      <c r="B45" s="84" t="s">
        <v>90</v>
      </c>
      <c r="C45" s="84" t="s">
        <v>91</v>
      </c>
      <c r="D45" s="109">
        <v>1458.64944820484</v>
      </c>
      <c r="E45" s="72" t="s">
        <v>20</v>
      </c>
      <c r="F45" s="58">
        <v>6</v>
      </c>
      <c r="G45" s="58">
        <v>11</v>
      </c>
      <c r="H45" s="58">
        <v>9</v>
      </c>
      <c r="I45" s="58">
        <v>10</v>
      </c>
      <c r="J45" s="68">
        <v>764774017.390625</v>
      </c>
      <c r="K45" s="68">
        <v>625102382.300781</v>
      </c>
      <c r="L45" s="68">
        <v>678806049.175781</v>
      </c>
      <c r="M45" s="57">
        <v>751850493.021484</v>
      </c>
      <c r="N45" s="115"/>
      <c r="O45" s="69">
        <v>6.29</v>
      </c>
      <c r="P45" s="69">
        <v>6.29</v>
      </c>
      <c r="Q45" s="69">
        <v>6.29</v>
      </c>
      <c r="R45" s="69">
        <v>6.29</v>
      </c>
      <c r="S45" s="70">
        <v>1</v>
      </c>
      <c r="T45" s="70">
        <v>1</v>
      </c>
      <c r="U45" s="70">
        <v>1</v>
      </c>
      <c r="V45" s="70">
        <v>1</v>
      </c>
      <c r="W45" s="70">
        <v>10</v>
      </c>
      <c r="X45" s="70">
        <v>11</v>
      </c>
      <c r="Y45" s="70">
        <v>19</v>
      </c>
      <c r="Z45" s="70">
        <v>20</v>
      </c>
    </row>
    <row r="46" spans="1:26">
      <c r="A46" s="84" t="s">
        <v>94</v>
      </c>
      <c r="B46" s="84" t="s">
        <v>90</v>
      </c>
      <c r="C46" s="84" t="s">
        <v>91</v>
      </c>
      <c r="D46" s="109">
        <v>1344.69767942469</v>
      </c>
      <c r="E46" s="72" t="s">
        <v>20</v>
      </c>
      <c r="F46" s="58">
        <v>13</v>
      </c>
      <c r="G46" s="58">
        <v>12</v>
      </c>
      <c r="H46" s="58">
        <v>15</v>
      </c>
      <c r="I46" s="58">
        <v>16</v>
      </c>
      <c r="J46" s="68">
        <v>2284967036.57812</v>
      </c>
      <c r="K46" s="68">
        <v>1435191863.32422</v>
      </c>
      <c r="L46" s="68">
        <v>1647516753.68945</v>
      </c>
      <c r="M46" s="57">
        <v>1808088819.7168</v>
      </c>
      <c r="N46" s="115"/>
      <c r="O46" s="69">
        <v>23.61</v>
      </c>
      <c r="P46" s="69">
        <v>17.51</v>
      </c>
      <c r="Q46" s="69">
        <v>17.51</v>
      </c>
      <c r="R46" s="69">
        <v>21.75</v>
      </c>
      <c r="S46" s="70">
        <v>9</v>
      </c>
      <c r="T46" s="70">
        <v>6</v>
      </c>
      <c r="U46" s="70">
        <v>6</v>
      </c>
      <c r="V46" s="70">
        <v>8</v>
      </c>
      <c r="W46" s="70">
        <v>85</v>
      </c>
      <c r="X46" s="70">
        <v>99</v>
      </c>
      <c r="Y46" s="70">
        <v>96</v>
      </c>
      <c r="Z46" s="70">
        <v>112</v>
      </c>
    </row>
    <row r="47" spans="1:26">
      <c r="A47" s="84" t="s">
        <v>94</v>
      </c>
      <c r="B47" s="84" t="s">
        <v>90</v>
      </c>
      <c r="C47" s="84" t="s">
        <v>91</v>
      </c>
      <c r="D47" s="109">
        <v>1360.69145383875</v>
      </c>
      <c r="E47" s="72" t="s">
        <v>95</v>
      </c>
      <c r="F47" s="58">
        <v>5</v>
      </c>
      <c r="G47" s="58">
        <v>5</v>
      </c>
      <c r="H47" s="58">
        <v>7</v>
      </c>
      <c r="I47" s="58">
        <v>7</v>
      </c>
      <c r="J47" s="68">
        <v>45091822.2871094</v>
      </c>
      <c r="K47" s="68">
        <v>128001653.199219</v>
      </c>
      <c r="L47" s="68">
        <v>229453772.667969</v>
      </c>
      <c r="M47" s="57">
        <v>241203878.949219</v>
      </c>
      <c r="N47" s="115"/>
      <c r="O47" s="69">
        <v>23.61</v>
      </c>
      <c r="P47" s="69">
        <v>17.51</v>
      </c>
      <c r="Q47" s="69">
        <v>17.51</v>
      </c>
      <c r="R47" s="69">
        <v>21.75</v>
      </c>
      <c r="S47" s="70">
        <v>9</v>
      </c>
      <c r="T47" s="70">
        <v>6</v>
      </c>
      <c r="U47" s="70">
        <v>6</v>
      </c>
      <c r="V47" s="70">
        <v>8</v>
      </c>
      <c r="W47" s="70">
        <v>85</v>
      </c>
      <c r="X47" s="70">
        <v>99</v>
      </c>
      <c r="Y47" s="70">
        <v>96</v>
      </c>
      <c r="Z47" s="70">
        <v>112</v>
      </c>
    </row>
    <row r="48" spans="1:26">
      <c r="A48" s="84" t="s">
        <v>89</v>
      </c>
      <c r="B48" s="84" t="s">
        <v>90</v>
      </c>
      <c r="C48" s="84" t="s">
        <v>91</v>
      </c>
      <c r="D48" s="109">
        <v>1424.63762083094</v>
      </c>
      <c r="E48" s="72" t="s">
        <v>96</v>
      </c>
      <c r="F48" s="58">
        <v>29</v>
      </c>
      <c r="G48" s="58">
        <v>38</v>
      </c>
      <c r="H48" s="58">
        <v>33</v>
      </c>
      <c r="I48" s="58">
        <v>37</v>
      </c>
      <c r="J48" s="68">
        <v>29493262.7539062</v>
      </c>
      <c r="K48" s="68">
        <v>121609295.707031</v>
      </c>
      <c r="L48" s="68">
        <v>178085377.609375</v>
      </c>
      <c r="M48" s="57">
        <v>239611177.289062</v>
      </c>
      <c r="N48" s="115"/>
      <c r="O48" s="69">
        <v>23.61</v>
      </c>
      <c r="P48" s="69">
        <v>17.51</v>
      </c>
      <c r="Q48" s="69">
        <v>17.51</v>
      </c>
      <c r="R48" s="69">
        <v>21.75</v>
      </c>
      <c r="S48" s="70">
        <v>9</v>
      </c>
      <c r="T48" s="70">
        <v>6</v>
      </c>
      <c r="U48" s="70">
        <v>6</v>
      </c>
      <c r="V48" s="70">
        <v>8</v>
      </c>
      <c r="W48" s="70">
        <v>85</v>
      </c>
      <c r="X48" s="70">
        <v>99</v>
      </c>
      <c r="Y48" s="70">
        <v>96</v>
      </c>
      <c r="Z48" s="70">
        <v>112</v>
      </c>
    </row>
    <row r="49" spans="1:26">
      <c r="A49" s="84" t="s">
        <v>97</v>
      </c>
      <c r="B49" s="84" t="s">
        <v>90</v>
      </c>
      <c r="C49" s="84" t="s">
        <v>91</v>
      </c>
      <c r="D49" s="109">
        <v>1138.53849973719</v>
      </c>
      <c r="E49" s="72" t="s">
        <v>20</v>
      </c>
      <c r="F49" s="58">
        <v>5</v>
      </c>
      <c r="G49" s="58">
        <v>7</v>
      </c>
      <c r="H49" s="58">
        <v>4</v>
      </c>
      <c r="I49" s="58">
        <v>10</v>
      </c>
      <c r="J49" s="68">
        <v>202305290.429687</v>
      </c>
      <c r="K49" s="68">
        <v>198053900.914062</v>
      </c>
      <c r="L49" s="68">
        <v>96309097.1679687</v>
      </c>
      <c r="M49" s="57">
        <v>221880467.431641</v>
      </c>
      <c r="N49" s="115"/>
      <c r="O49" s="69">
        <v>18.68</v>
      </c>
      <c r="P49" s="69">
        <v>18.68</v>
      </c>
      <c r="Q49" s="69">
        <v>18.68</v>
      </c>
      <c r="R49" s="69">
        <v>18.68</v>
      </c>
      <c r="S49" s="70">
        <v>2</v>
      </c>
      <c r="T49" s="70">
        <v>2</v>
      </c>
      <c r="U49" s="70">
        <v>2</v>
      </c>
      <c r="V49" s="70">
        <v>2</v>
      </c>
      <c r="W49" s="70">
        <v>12</v>
      </c>
      <c r="X49" s="70">
        <v>16</v>
      </c>
      <c r="Y49" s="70">
        <v>12</v>
      </c>
      <c r="Z49" s="70">
        <v>19</v>
      </c>
    </row>
    <row r="50" spans="1:26">
      <c r="A50" s="84" t="s">
        <v>98</v>
      </c>
      <c r="B50" s="84" t="s">
        <v>99</v>
      </c>
      <c r="C50" s="84" t="s">
        <v>100</v>
      </c>
      <c r="D50" s="109">
        <v>2531.16299800953</v>
      </c>
      <c r="E50" s="72" t="s">
        <v>20</v>
      </c>
      <c r="F50" s="58">
        <v>15</v>
      </c>
      <c r="G50" s="58">
        <v>13</v>
      </c>
      <c r="H50" s="58">
        <v>13</v>
      </c>
      <c r="I50" s="58">
        <v>9</v>
      </c>
      <c r="J50" s="68">
        <v>643966370.033203</v>
      </c>
      <c r="K50" s="68">
        <v>484484058.515625</v>
      </c>
      <c r="L50" s="68">
        <v>553076374.830078</v>
      </c>
      <c r="M50" s="57">
        <v>142493260.6875</v>
      </c>
      <c r="N50" s="115"/>
      <c r="O50" s="69">
        <v>23.61</v>
      </c>
      <c r="P50" s="69">
        <v>17.51</v>
      </c>
      <c r="Q50" s="69">
        <v>17.51</v>
      </c>
      <c r="R50" s="69">
        <v>21.75</v>
      </c>
      <c r="S50" s="70">
        <v>9</v>
      </c>
      <c r="T50" s="70">
        <v>6</v>
      </c>
      <c r="U50" s="70">
        <v>6</v>
      </c>
      <c r="V50" s="70">
        <v>8</v>
      </c>
      <c r="W50" s="70">
        <v>85</v>
      </c>
      <c r="X50" s="70">
        <v>99</v>
      </c>
      <c r="Y50" s="70">
        <v>96</v>
      </c>
      <c r="Z50" s="70">
        <v>112</v>
      </c>
    </row>
    <row r="51" spans="1:26">
      <c r="A51" s="84" t="s">
        <v>101</v>
      </c>
      <c r="B51" s="84" t="s">
        <v>99</v>
      </c>
      <c r="C51" s="84" t="s">
        <v>100</v>
      </c>
      <c r="D51" s="109">
        <v>2644.24843378188</v>
      </c>
      <c r="E51" s="72" t="s">
        <v>20</v>
      </c>
      <c r="F51" s="58">
        <v>9</v>
      </c>
      <c r="G51" s="58">
        <v>6</v>
      </c>
      <c r="H51" s="58">
        <v>10</v>
      </c>
      <c r="I51" s="58">
        <v>9</v>
      </c>
      <c r="J51" s="68">
        <v>220441531.507812</v>
      </c>
      <c r="K51" s="68">
        <v>85947855.0898437</v>
      </c>
      <c r="L51" s="68">
        <v>245970663.958984</v>
      </c>
      <c r="M51" s="57">
        <v>142493260.6875</v>
      </c>
      <c r="N51" s="115"/>
      <c r="O51" s="69">
        <v>13.3</v>
      </c>
      <c r="P51" s="69">
        <v>21.81</v>
      </c>
      <c r="Q51" s="69">
        <v>13.3</v>
      </c>
      <c r="R51" s="69">
        <v>13.3</v>
      </c>
      <c r="S51" s="70">
        <v>3</v>
      </c>
      <c r="T51" s="70">
        <v>4</v>
      </c>
      <c r="U51" s="70">
        <v>3</v>
      </c>
      <c r="V51" s="70">
        <v>3</v>
      </c>
      <c r="W51" s="70">
        <v>14</v>
      </c>
      <c r="X51" s="70">
        <v>12</v>
      </c>
      <c r="Y51" s="70">
        <v>17</v>
      </c>
      <c r="Z51" s="70">
        <v>17</v>
      </c>
    </row>
    <row r="52" spans="1:26">
      <c r="A52" s="84" t="s">
        <v>102</v>
      </c>
      <c r="B52" s="84" t="s">
        <v>99</v>
      </c>
      <c r="C52" s="84" t="s">
        <v>100</v>
      </c>
      <c r="D52" s="109">
        <v>2644.25131588063</v>
      </c>
      <c r="E52" s="72" t="s">
        <v>20</v>
      </c>
      <c r="F52" s="58">
        <v>11</v>
      </c>
      <c r="G52" s="58">
        <v>10</v>
      </c>
      <c r="H52" s="58">
        <v>13</v>
      </c>
      <c r="I52" s="58">
        <v>11</v>
      </c>
      <c r="J52" s="68">
        <v>122365620.921875</v>
      </c>
      <c r="K52" s="68">
        <v>67974942.4628906</v>
      </c>
      <c r="L52" s="68">
        <v>149669728.417969</v>
      </c>
      <c r="M52" s="57">
        <v>32444854.7470703</v>
      </c>
      <c r="N52" s="115"/>
      <c r="O52" s="69">
        <v>4.44</v>
      </c>
      <c r="P52" s="69">
        <v>4.44</v>
      </c>
      <c r="Q52" s="69">
        <v>6.48</v>
      </c>
      <c r="R52" s="69">
        <v>6.48</v>
      </c>
      <c r="S52" s="70">
        <v>1</v>
      </c>
      <c r="T52" s="70">
        <v>1</v>
      </c>
      <c r="U52" s="70">
        <v>2</v>
      </c>
      <c r="V52" s="70">
        <v>2</v>
      </c>
      <c r="W52" s="70">
        <v>12</v>
      </c>
      <c r="X52" s="70">
        <v>15</v>
      </c>
      <c r="Y52" s="70">
        <v>18</v>
      </c>
      <c r="Z52" s="70">
        <v>20</v>
      </c>
    </row>
    <row r="53" spans="1:26">
      <c r="A53" s="84" t="s">
        <v>103</v>
      </c>
      <c r="B53" s="84" t="s">
        <v>104</v>
      </c>
      <c r="C53" s="84" t="s">
        <v>105</v>
      </c>
      <c r="D53" s="109">
        <v>1216.58952512781</v>
      </c>
      <c r="E53" s="72" t="s">
        <v>20</v>
      </c>
      <c r="F53" s="58">
        <v>10</v>
      </c>
      <c r="G53" s="58">
        <v>11</v>
      </c>
      <c r="H53" s="58">
        <v>19</v>
      </c>
      <c r="I53" s="58">
        <v>20</v>
      </c>
      <c r="J53" s="68">
        <v>83820018.4619141</v>
      </c>
      <c r="K53" s="68">
        <v>134648993.57373</v>
      </c>
      <c r="L53" s="68">
        <v>159230333.851074</v>
      </c>
      <c r="M53" s="57">
        <v>215847845.691406</v>
      </c>
      <c r="N53" s="115"/>
      <c r="O53" s="69">
        <v>11.83</v>
      </c>
      <c r="P53" s="69">
        <v>11.83</v>
      </c>
      <c r="Q53" s="69">
        <v>11.83</v>
      </c>
      <c r="R53" s="69">
        <v>11.83</v>
      </c>
      <c r="S53" s="70">
        <v>2</v>
      </c>
      <c r="T53" s="70">
        <v>2</v>
      </c>
      <c r="U53" s="70">
        <v>2</v>
      </c>
      <c r="V53" s="70">
        <v>2</v>
      </c>
      <c r="W53" s="70">
        <v>21</v>
      </c>
      <c r="X53" s="70">
        <v>23</v>
      </c>
      <c r="Y53" s="70">
        <v>21</v>
      </c>
      <c r="Z53" s="70">
        <v>21</v>
      </c>
    </row>
    <row r="54" spans="1:26">
      <c r="A54" s="84" t="s">
        <v>106</v>
      </c>
      <c r="B54" s="84" t="s">
        <v>107</v>
      </c>
      <c r="C54" s="84" t="s">
        <v>108</v>
      </c>
      <c r="D54" s="109">
        <v>1474.75139036219</v>
      </c>
      <c r="E54" s="72" t="s">
        <v>20</v>
      </c>
      <c r="F54" s="58">
        <v>4</v>
      </c>
      <c r="G54" s="58">
        <v>5</v>
      </c>
      <c r="H54" s="58">
        <v>6</v>
      </c>
      <c r="I54" s="58">
        <v>5</v>
      </c>
      <c r="J54" s="68">
        <v>57207785.8212891</v>
      </c>
      <c r="K54" s="68">
        <v>11732450.8867187</v>
      </c>
      <c r="L54" s="68">
        <v>6133301.29882813</v>
      </c>
      <c r="M54" s="57">
        <v>5937536.7109375</v>
      </c>
      <c r="N54" s="115"/>
      <c r="O54" s="69">
        <v>24.67</v>
      </c>
      <c r="P54" s="69">
        <v>30.45</v>
      </c>
      <c r="Q54" s="69">
        <v>30.45</v>
      </c>
      <c r="R54" s="69"/>
      <c r="S54" s="70">
        <v>10</v>
      </c>
      <c r="T54" s="70">
        <v>10</v>
      </c>
      <c r="U54" s="70">
        <v>10</v>
      </c>
      <c r="V54" s="70"/>
      <c r="W54" s="70">
        <v>54</v>
      </c>
      <c r="X54" s="70">
        <v>55</v>
      </c>
      <c r="Y54" s="70">
        <v>55</v>
      </c>
      <c r="Z54" s="70"/>
    </row>
    <row r="55" spans="1:26">
      <c r="A55" s="84" t="s">
        <v>109</v>
      </c>
      <c r="B55" s="84" t="s">
        <v>110</v>
      </c>
      <c r="C55" s="84" t="s">
        <v>111</v>
      </c>
      <c r="D55" s="109">
        <v>1397.70488157313</v>
      </c>
      <c r="E55" s="72" t="s">
        <v>20</v>
      </c>
      <c r="F55" s="58">
        <v>5</v>
      </c>
      <c r="G55" s="58">
        <v>6</v>
      </c>
      <c r="H55" s="58">
        <v>6</v>
      </c>
      <c r="I55" s="58">
        <v>6</v>
      </c>
      <c r="J55" s="68">
        <v>14348588.7246094</v>
      </c>
      <c r="K55" s="68">
        <v>12280221.2050781</v>
      </c>
      <c r="L55" s="68">
        <v>14143715.703125</v>
      </c>
      <c r="M55" s="57">
        <v>12212394.9414062</v>
      </c>
      <c r="N55" s="115"/>
      <c r="O55" s="69">
        <v>11.02</v>
      </c>
      <c r="P55" s="69">
        <v>10.24</v>
      </c>
      <c r="Q55" s="69">
        <v>9.45</v>
      </c>
      <c r="R55" s="69">
        <v>13.39</v>
      </c>
      <c r="S55" s="70">
        <v>3</v>
      </c>
      <c r="T55" s="70">
        <v>3</v>
      </c>
      <c r="U55" s="70">
        <v>3</v>
      </c>
      <c r="V55" s="70">
        <v>4</v>
      </c>
      <c r="W55" s="70">
        <v>12</v>
      </c>
      <c r="X55" s="70">
        <v>15</v>
      </c>
      <c r="Y55" s="70">
        <v>13</v>
      </c>
      <c r="Z55" s="70">
        <v>23</v>
      </c>
    </row>
    <row r="56" spans="1:26">
      <c r="A56" s="84" t="s">
        <v>112</v>
      </c>
      <c r="B56" s="84" t="s">
        <v>113</v>
      </c>
      <c r="C56" s="84" t="s">
        <v>114</v>
      </c>
      <c r="D56" s="109">
        <v>2546.28805904469</v>
      </c>
      <c r="E56" s="72" t="s">
        <v>20</v>
      </c>
      <c r="F56" s="58">
        <v>4</v>
      </c>
      <c r="G56" s="58">
        <v>7</v>
      </c>
      <c r="H56" s="58">
        <v>7</v>
      </c>
      <c r="I56" s="58">
        <v>7</v>
      </c>
      <c r="J56" s="68">
        <v>16785131.2324219</v>
      </c>
      <c r="K56" s="68">
        <v>16275412.5908203</v>
      </c>
      <c r="L56" s="68">
        <v>30146000.1376953</v>
      </c>
      <c r="M56" s="57">
        <v>22803173.6230469</v>
      </c>
      <c r="N56" s="115"/>
      <c r="O56" s="69">
        <v>22.68</v>
      </c>
      <c r="P56" s="69">
        <v>16.63</v>
      </c>
      <c r="Q56" s="69">
        <v>19.02</v>
      </c>
      <c r="R56" s="69">
        <v>23.39</v>
      </c>
      <c r="S56" s="70">
        <v>14</v>
      </c>
      <c r="T56" s="70">
        <v>10</v>
      </c>
      <c r="U56" s="70">
        <v>10</v>
      </c>
      <c r="V56" s="70">
        <v>13</v>
      </c>
      <c r="W56" s="70">
        <v>62</v>
      </c>
      <c r="X56" s="70">
        <v>40</v>
      </c>
      <c r="Y56" s="70">
        <v>55</v>
      </c>
      <c r="Z56" s="70">
        <v>66</v>
      </c>
    </row>
    <row r="57" spans="1:26">
      <c r="A57" s="84" t="s">
        <v>115</v>
      </c>
      <c r="B57" s="84" t="s">
        <v>113</v>
      </c>
      <c r="C57" s="84" t="s">
        <v>114</v>
      </c>
      <c r="D57" s="109">
        <v>1813.87057857594</v>
      </c>
      <c r="E57" s="72" t="s">
        <v>20</v>
      </c>
      <c r="F57" s="58">
        <v>7</v>
      </c>
      <c r="G57" s="58">
        <v>7</v>
      </c>
      <c r="H57" s="58">
        <v>4</v>
      </c>
      <c r="I57" s="58">
        <v>6</v>
      </c>
      <c r="J57" s="68">
        <v>40390513.3457031</v>
      </c>
      <c r="K57" s="68">
        <v>30628519.2363281</v>
      </c>
      <c r="L57" s="68">
        <v>7502563.75390625</v>
      </c>
      <c r="M57" s="57">
        <v>11909883.1591797</v>
      </c>
      <c r="N57" s="115"/>
      <c r="O57" s="69">
        <v>27.89</v>
      </c>
      <c r="P57" s="69">
        <v>27.89</v>
      </c>
      <c r="Q57" s="69">
        <v>27.89</v>
      </c>
      <c r="R57" s="69">
        <v>27.89</v>
      </c>
      <c r="S57" s="70">
        <v>3</v>
      </c>
      <c r="T57" s="70">
        <v>3</v>
      </c>
      <c r="U57" s="70">
        <v>3</v>
      </c>
      <c r="V57" s="70">
        <v>3</v>
      </c>
      <c r="W57" s="70">
        <v>18</v>
      </c>
      <c r="X57" s="70">
        <v>26</v>
      </c>
      <c r="Y57" s="70">
        <v>17</v>
      </c>
      <c r="Z57" s="70">
        <v>20</v>
      </c>
    </row>
    <row r="58" spans="1:26">
      <c r="A58" s="84" t="s">
        <v>116</v>
      </c>
      <c r="B58" s="84" t="s">
        <v>113</v>
      </c>
      <c r="C58" s="84" t="s">
        <v>114</v>
      </c>
      <c r="D58" s="109">
        <v>1396.85026731531</v>
      </c>
      <c r="E58" s="72" t="s">
        <v>20</v>
      </c>
      <c r="F58" s="58">
        <v>12</v>
      </c>
      <c r="G58" s="58">
        <v>9</v>
      </c>
      <c r="H58" s="58">
        <v>7</v>
      </c>
      <c r="I58" s="58">
        <v>6</v>
      </c>
      <c r="J58" s="68">
        <v>1742514677.6084</v>
      </c>
      <c r="K58" s="68">
        <v>1075375586.40625</v>
      </c>
      <c r="L58" s="68">
        <v>906249329.75</v>
      </c>
      <c r="M58" s="57">
        <v>358323828.623047</v>
      </c>
      <c r="N58" s="115"/>
      <c r="O58" s="69">
        <v>64.23</v>
      </c>
      <c r="P58" s="69">
        <v>61.15</v>
      </c>
      <c r="Q58" s="69">
        <v>64.23</v>
      </c>
      <c r="R58" s="69">
        <v>64.4</v>
      </c>
      <c r="S58" s="70">
        <v>13</v>
      </c>
      <c r="T58" s="70">
        <v>11</v>
      </c>
      <c r="U58" s="70">
        <v>11</v>
      </c>
      <c r="V58" s="70">
        <v>1</v>
      </c>
      <c r="W58" s="70">
        <v>130</v>
      </c>
      <c r="X58" s="70">
        <v>104</v>
      </c>
      <c r="Y58" s="70">
        <v>104</v>
      </c>
      <c r="Z58" s="70">
        <v>70</v>
      </c>
    </row>
    <row r="59" spans="1:26">
      <c r="A59" s="84" t="s">
        <v>117</v>
      </c>
      <c r="B59" s="84" t="s">
        <v>113</v>
      </c>
      <c r="C59" s="84" t="s">
        <v>114</v>
      </c>
      <c r="D59" s="109">
        <v>2013.98801021656</v>
      </c>
      <c r="E59" s="72" t="s">
        <v>20</v>
      </c>
      <c r="F59" s="58">
        <v>4</v>
      </c>
      <c r="G59" s="58">
        <v>4</v>
      </c>
      <c r="H59" s="58">
        <v>5</v>
      </c>
      <c r="I59" s="58">
        <v>3</v>
      </c>
      <c r="J59" s="68">
        <v>12517806.8242187</v>
      </c>
      <c r="K59" s="68">
        <v>7473738.26171875</v>
      </c>
      <c r="L59" s="68">
        <v>13289144.6347656</v>
      </c>
      <c r="M59" s="57">
        <v>6865089.1953125</v>
      </c>
      <c r="N59" s="115"/>
      <c r="O59" s="69">
        <v>20.51</v>
      </c>
      <c r="P59" s="69">
        <v>15.9</v>
      </c>
      <c r="Q59" s="69">
        <v>15.9</v>
      </c>
      <c r="R59" s="69">
        <v>15.9</v>
      </c>
      <c r="S59" s="70">
        <v>6</v>
      </c>
      <c r="T59" s="70">
        <v>5</v>
      </c>
      <c r="U59" s="70">
        <v>5</v>
      </c>
      <c r="V59" s="70">
        <v>6</v>
      </c>
      <c r="W59" s="70">
        <v>40</v>
      </c>
      <c r="X59" s="70">
        <v>63</v>
      </c>
      <c r="Y59" s="70">
        <v>50</v>
      </c>
      <c r="Z59" s="70">
        <v>46</v>
      </c>
    </row>
    <row r="60" spans="1:26">
      <c r="A60" s="84" t="s">
        <v>118</v>
      </c>
      <c r="B60" s="84" t="s">
        <v>113</v>
      </c>
      <c r="C60" s="84" t="s">
        <v>114</v>
      </c>
      <c r="D60" s="109">
        <v>1884.94072141688</v>
      </c>
      <c r="E60" s="72" t="s">
        <v>20</v>
      </c>
      <c r="F60" s="58">
        <v>8</v>
      </c>
      <c r="G60" s="58">
        <v>7</v>
      </c>
      <c r="H60" s="58">
        <v>8</v>
      </c>
      <c r="I60" s="58">
        <v>8</v>
      </c>
      <c r="J60" s="68">
        <v>75983432.7988281</v>
      </c>
      <c r="K60" s="68">
        <v>38797669.0351562</v>
      </c>
      <c r="L60" s="68">
        <v>95746092.8476562</v>
      </c>
      <c r="M60" s="57">
        <v>103722599.499023</v>
      </c>
      <c r="N60" s="115"/>
      <c r="O60" s="69">
        <v>20.51</v>
      </c>
      <c r="P60" s="69">
        <v>15.9</v>
      </c>
      <c r="Q60" s="69">
        <v>15.9</v>
      </c>
      <c r="R60" s="69">
        <v>15.9</v>
      </c>
      <c r="S60" s="70">
        <v>6</v>
      </c>
      <c r="T60" s="70">
        <v>5</v>
      </c>
      <c r="U60" s="70">
        <v>5</v>
      </c>
      <c r="V60" s="70">
        <v>6</v>
      </c>
      <c r="W60" s="70">
        <v>40</v>
      </c>
      <c r="X60" s="70">
        <v>63</v>
      </c>
      <c r="Y60" s="70">
        <v>50</v>
      </c>
      <c r="Z60" s="70">
        <v>46</v>
      </c>
    </row>
    <row r="61" spans="1:26">
      <c r="A61" s="84" t="s">
        <v>119</v>
      </c>
      <c r="B61" s="84" t="s">
        <v>120</v>
      </c>
      <c r="C61" s="84" t="s">
        <v>121</v>
      </c>
      <c r="D61" s="109">
        <v>1915.87248411219</v>
      </c>
      <c r="E61" s="72" t="s">
        <v>20</v>
      </c>
      <c r="F61" s="58">
        <v>7</v>
      </c>
      <c r="G61" s="58">
        <v>8</v>
      </c>
      <c r="H61" s="58">
        <v>9</v>
      </c>
      <c r="I61" s="58">
        <v>8</v>
      </c>
      <c r="J61" s="68">
        <v>51402294.34375</v>
      </c>
      <c r="K61" s="68">
        <v>47587189.9716797</v>
      </c>
      <c r="L61" s="68">
        <v>39854585.3515625</v>
      </c>
      <c r="M61" s="57">
        <v>43151419.9052734</v>
      </c>
      <c r="N61" s="115"/>
      <c r="O61" s="69">
        <v>30.32</v>
      </c>
      <c r="P61" s="69">
        <v>37.42</v>
      </c>
      <c r="Q61" s="69">
        <v>22.89</v>
      </c>
      <c r="R61" s="69">
        <v>20.48</v>
      </c>
      <c r="S61" s="70">
        <v>1</v>
      </c>
      <c r="T61" s="70">
        <v>1</v>
      </c>
      <c r="U61" s="70">
        <v>6</v>
      </c>
      <c r="V61" s="70">
        <v>5</v>
      </c>
      <c r="W61" s="70">
        <v>14</v>
      </c>
      <c r="X61" s="70">
        <v>14</v>
      </c>
      <c r="Y61" s="70">
        <v>25</v>
      </c>
      <c r="Z61" s="70">
        <v>31</v>
      </c>
    </row>
    <row r="62" spans="1:26">
      <c r="A62" s="84" t="s">
        <v>122</v>
      </c>
      <c r="B62" s="84" t="s">
        <v>120</v>
      </c>
      <c r="C62" s="84" t="s">
        <v>121</v>
      </c>
      <c r="D62" s="109">
        <v>2417.26919918141</v>
      </c>
      <c r="E62" s="72" t="s">
        <v>20</v>
      </c>
      <c r="F62" s="58">
        <v>8</v>
      </c>
      <c r="G62" s="58">
        <v>7</v>
      </c>
      <c r="H62" s="58">
        <v>10</v>
      </c>
      <c r="I62" s="58">
        <v>8</v>
      </c>
      <c r="J62" s="68">
        <v>71651698.2226562</v>
      </c>
      <c r="K62" s="68">
        <v>32960647.4570312</v>
      </c>
      <c r="L62" s="68">
        <v>29407165.8808594</v>
      </c>
      <c r="M62" s="57">
        <v>28071356.9453125</v>
      </c>
      <c r="N62" s="115"/>
      <c r="O62" s="69">
        <v>21.37</v>
      </c>
      <c r="P62" s="69">
        <v>28.27</v>
      </c>
      <c r="Q62" s="69">
        <v>24.62</v>
      </c>
      <c r="R62" s="69">
        <v>17.94</v>
      </c>
      <c r="S62" s="70">
        <v>8</v>
      </c>
      <c r="T62" s="70">
        <v>1</v>
      </c>
      <c r="U62" s="70">
        <v>1</v>
      </c>
      <c r="V62" s="70">
        <v>6</v>
      </c>
      <c r="W62" s="70">
        <v>44</v>
      </c>
      <c r="X62" s="70">
        <v>37</v>
      </c>
      <c r="Y62" s="70">
        <v>32</v>
      </c>
      <c r="Z62" s="70">
        <v>31</v>
      </c>
    </row>
    <row r="63" spans="1:26">
      <c r="A63" s="84" t="s">
        <v>123</v>
      </c>
      <c r="B63" s="84" t="s">
        <v>120</v>
      </c>
      <c r="C63" s="84" t="s">
        <v>121</v>
      </c>
      <c r="D63" s="109">
        <v>1126.55192747156</v>
      </c>
      <c r="E63" s="72" t="s">
        <v>20</v>
      </c>
      <c r="F63" s="58">
        <v>7</v>
      </c>
      <c r="G63" s="58">
        <v>5</v>
      </c>
      <c r="H63" s="58">
        <v>5</v>
      </c>
      <c r="I63" s="58">
        <v>7</v>
      </c>
      <c r="J63" s="68">
        <v>43457412.0371094</v>
      </c>
      <c r="K63" s="68">
        <v>22579214.4863281</v>
      </c>
      <c r="L63" s="68">
        <v>23056270.5839844</v>
      </c>
      <c r="M63" s="57">
        <v>31949046.9414062</v>
      </c>
      <c r="N63" s="115"/>
      <c r="O63" s="69">
        <v>21.43</v>
      </c>
      <c r="P63" s="69">
        <v>21.43</v>
      </c>
      <c r="Q63" s="69">
        <v>21.43</v>
      </c>
      <c r="R63" s="69">
        <v>20.63</v>
      </c>
      <c r="S63" s="70">
        <v>4</v>
      </c>
      <c r="T63" s="70">
        <v>3</v>
      </c>
      <c r="U63" s="70">
        <v>4</v>
      </c>
      <c r="V63" s="70">
        <v>3</v>
      </c>
      <c r="W63" s="70">
        <v>13</v>
      </c>
      <c r="X63" s="70">
        <v>12</v>
      </c>
      <c r="Y63" s="70">
        <v>15</v>
      </c>
      <c r="Z63" s="70">
        <v>11</v>
      </c>
    </row>
    <row r="64" spans="1:26">
      <c r="A64" s="84" t="s">
        <v>124</v>
      </c>
      <c r="B64" s="84" t="s">
        <v>120</v>
      </c>
      <c r="C64" s="84" t="s">
        <v>121</v>
      </c>
      <c r="D64" s="109">
        <v>1890.01091184656</v>
      </c>
      <c r="E64" s="72" t="s">
        <v>20</v>
      </c>
      <c r="F64" s="58">
        <v>12</v>
      </c>
      <c r="G64" s="58">
        <v>12</v>
      </c>
      <c r="H64" s="58">
        <v>14</v>
      </c>
      <c r="I64" s="58">
        <v>15</v>
      </c>
      <c r="J64" s="68">
        <v>673262409.134766</v>
      </c>
      <c r="K64" s="68">
        <v>92330132.4091797</v>
      </c>
      <c r="L64" s="68">
        <v>127710745.506836</v>
      </c>
      <c r="M64" s="57">
        <v>138024620.113281</v>
      </c>
      <c r="N64" s="115"/>
      <c r="O64" s="69">
        <v>64.23</v>
      </c>
      <c r="P64" s="69">
        <v>61.15</v>
      </c>
      <c r="Q64" s="69">
        <v>64.23</v>
      </c>
      <c r="R64" s="69">
        <v>64.4</v>
      </c>
      <c r="S64" s="70">
        <v>13</v>
      </c>
      <c r="T64" s="70">
        <v>11</v>
      </c>
      <c r="U64" s="70">
        <v>11</v>
      </c>
      <c r="V64" s="70">
        <v>1</v>
      </c>
      <c r="W64" s="70">
        <v>130</v>
      </c>
      <c r="X64" s="70">
        <v>104</v>
      </c>
      <c r="Y64" s="70">
        <v>104</v>
      </c>
      <c r="Z64" s="70">
        <v>70</v>
      </c>
    </row>
    <row r="65" spans="1:26">
      <c r="A65" s="84" t="s">
        <v>125</v>
      </c>
      <c r="B65" s="84" t="s">
        <v>126</v>
      </c>
      <c r="C65" s="84" t="s">
        <v>127</v>
      </c>
      <c r="D65" s="109">
        <v>2746.29874019703</v>
      </c>
      <c r="E65" s="72" t="s">
        <v>20</v>
      </c>
      <c r="F65" s="58">
        <v>12</v>
      </c>
      <c r="G65" s="58">
        <v>15</v>
      </c>
      <c r="H65" s="58">
        <v>17</v>
      </c>
      <c r="I65" s="58">
        <v>17</v>
      </c>
      <c r="J65" s="68">
        <v>77059429.5107422</v>
      </c>
      <c r="K65" s="68">
        <v>83838053.5703126</v>
      </c>
      <c r="L65" s="68">
        <v>136152017.97168</v>
      </c>
      <c r="M65" s="57">
        <v>126303659.128906</v>
      </c>
      <c r="N65" s="115"/>
      <c r="O65" s="69">
        <v>32.66</v>
      </c>
      <c r="P65" s="69">
        <v>23.39</v>
      </c>
      <c r="Q65" s="69">
        <v>23.39</v>
      </c>
      <c r="R65" s="69"/>
      <c r="S65" s="70">
        <v>5</v>
      </c>
      <c r="T65" s="70">
        <v>4</v>
      </c>
      <c r="U65" s="70">
        <v>4</v>
      </c>
      <c r="V65" s="70"/>
      <c r="W65" s="70">
        <v>35</v>
      </c>
      <c r="X65" s="70">
        <v>47</v>
      </c>
      <c r="Y65" s="70">
        <v>51</v>
      </c>
      <c r="Z65" s="70"/>
    </row>
    <row r="66" spans="1:26">
      <c r="A66" s="84" t="s">
        <v>128</v>
      </c>
      <c r="B66" s="84" t="s">
        <v>129</v>
      </c>
      <c r="C66" s="84" t="s">
        <v>130</v>
      </c>
      <c r="D66" s="109">
        <v>2099.14944820484</v>
      </c>
      <c r="E66" s="72" t="s">
        <v>20</v>
      </c>
      <c r="F66" s="58">
        <v>7</v>
      </c>
      <c r="G66" s="58">
        <v>6</v>
      </c>
      <c r="H66" s="58">
        <v>13</v>
      </c>
      <c r="I66" s="58">
        <v>12</v>
      </c>
      <c r="J66" s="68">
        <v>230054029.242187</v>
      </c>
      <c r="K66" s="68">
        <v>102130732.626953</v>
      </c>
      <c r="L66" s="68">
        <v>221329230.080078</v>
      </c>
      <c r="M66" s="57">
        <v>157517756.360352</v>
      </c>
      <c r="N66" s="115"/>
      <c r="O66" s="69">
        <v>64.23</v>
      </c>
      <c r="P66" s="69">
        <v>61.15</v>
      </c>
      <c r="Q66" s="69">
        <v>64.23</v>
      </c>
      <c r="R66" s="69">
        <v>64.4</v>
      </c>
      <c r="S66" s="70">
        <v>13</v>
      </c>
      <c r="T66" s="70">
        <v>11</v>
      </c>
      <c r="U66" s="70">
        <v>11</v>
      </c>
      <c r="V66" s="70">
        <v>1</v>
      </c>
      <c r="W66" s="70">
        <v>130</v>
      </c>
      <c r="X66" s="70">
        <v>104</v>
      </c>
      <c r="Y66" s="70">
        <v>104</v>
      </c>
      <c r="Z66" s="70">
        <v>70</v>
      </c>
    </row>
    <row r="67" spans="1:26">
      <c r="A67" s="84" t="s">
        <v>131</v>
      </c>
      <c r="B67" s="84" t="s">
        <v>129</v>
      </c>
      <c r="C67" s="84" t="s">
        <v>130</v>
      </c>
      <c r="D67" s="109">
        <v>1117.62443723719</v>
      </c>
      <c r="E67" s="72" t="s">
        <v>20</v>
      </c>
      <c r="F67" s="58">
        <v>7</v>
      </c>
      <c r="G67" s="58">
        <v>8</v>
      </c>
      <c r="H67" s="58">
        <v>8</v>
      </c>
      <c r="I67" s="58">
        <v>8</v>
      </c>
      <c r="J67" s="68">
        <v>1615056153.82617</v>
      </c>
      <c r="K67" s="68">
        <v>1462526958.96875</v>
      </c>
      <c r="L67" s="68">
        <v>1460223473.22461</v>
      </c>
      <c r="M67" s="57">
        <v>1368405641.40625</v>
      </c>
      <c r="N67" s="115"/>
      <c r="O67" s="69">
        <v>32.66</v>
      </c>
      <c r="P67" s="69">
        <v>23.39</v>
      </c>
      <c r="Q67" s="69">
        <v>23.39</v>
      </c>
      <c r="R67" s="69">
        <v>23.39</v>
      </c>
      <c r="S67" s="70">
        <v>5</v>
      </c>
      <c r="T67" s="70">
        <v>4</v>
      </c>
      <c r="U67" s="70">
        <v>4</v>
      </c>
      <c r="V67" s="70">
        <v>4</v>
      </c>
      <c r="W67" s="70">
        <v>35</v>
      </c>
      <c r="X67" s="70">
        <v>47</v>
      </c>
      <c r="Y67" s="70">
        <v>51</v>
      </c>
      <c r="Z67" s="70">
        <v>68</v>
      </c>
    </row>
    <row r="68" spans="1:26">
      <c r="A68" s="84" t="s">
        <v>132</v>
      </c>
      <c r="B68" s="84" t="s">
        <v>129</v>
      </c>
      <c r="C68" s="84" t="s">
        <v>130</v>
      </c>
      <c r="D68" s="109">
        <v>1691.8315905575</v>
      </c>
      <c r="E68" s="72" t="s">
        <v>133</v>
      </c>
      <c r="F68" s="58">
        <v>8</v>
      </c>
      <c r="G68" s="58">
        <v>13</v>
      </c>
      <c r="H68" s="58">
        <v>15</v>
      </c>
      <c r="I68" s="58">
        <v>23</v>
      </c>
      <c r="J68" s="68">
        <v>10192589.3530273</v>
      </c>
      <c r="K68" s="68">
        <v>13266354.3276367</v>
      </c>
      <c r="L68" s="68">
        <v>15821584.1875</v>
      </c>
      <c r="M68" s="57">
        <v>10557812.887207</v>
      </c>
      <c r="N68" s="115"/>
      <c r="O68" s="69">
        <v>21.43</v>
      </c>
      <c r="P68" s="69">
        <v>21.43</v>
      </c>
      <c r="Q68" s="69">
        <v>21.43</v>
      </c>
      <c r="R68" s="69">
        <v>20.63</v>
      </c>
      <c r="S68" s="70">
        <v>4</v>
      </c>
      <c r="T68" s="70">
        <v>3</v>
      </c>
      <c r="U68" s="70">
        <v>4</v>
      </c>
      <c r="V68" s="70">
        <v>3</v>
      </c>
      <c r="W68" s="70">
        <v>13</v>
      </c>
      <c r="X68" s="70">
        <v>12</v>
      </c>
      <c r="Y68" s="70">
        <v>15</v>
      </c>
      <c r="Z68" s="70">
        <v>11</v>
      </c>
    </row>
    <row r="69" spans="1:26">
      <c r="A69" s="84" t="s">
        <v>132</v>
      </c>
      <c r="B69" s="84" t="s">
        <v>129</v>
      </c>
      <c r="C69" s="84" t="s">
        <v>130</v>
      </c>
      <c r="D69" s="109">
        <v>1675.83293333094</v>
      </c>
      <c r="E69" s="72" t="s">
        <v>20</v>
      </c>
      <c r="F69" s="58">
        <v>9</v>
      </c>
      <c r="G69" s="58">
        <v>19</v>
      </c>
      <c r="H69" s="58">
        <v>13</v>
      </c>
      <c r="I69" s="58">
        <v>21</v>
      </c>
      <c r="J69" s="68">
        <v>295793199.463379</v>
      </c>
      <c r="K69" s="68">
        <v>182072755.867676</v>
      </c>
      <c r="L69" s="68">
        <v>188274197.620606</v>
      </c>
      <c r="M69" s="57">
        <v>170077363.90625</v>
      </c>
      <c r="N69" s="115"/>
      <c r="O69" s="69">
        <v>64.23</v>
      </c>
      <c r="P69" s="69">
        <v>61.15</v>
      </c>
      <c r="Q69" s="69">
        <v>64.23</v>
      </c>
      <c r="R69" s="69">
        <v>64.4</v>
      </c>
      <c r="S69" s="70">
        <v>13</v>
      </c>
      <c r="T69" s="70">
        <v>11</v>
      </c>
      <c r="U69" s="70">
        <v>11</v>
      </c>
      <c r="V69" s="70">
        <v>1</v>
      </c>
      <c r="W69" s="70">
        <v>130</v>
      </c>
      <c r="X69" s="70">
        <v>104</v>
      </c>
      <c r="Y69" s="70">
        <v>104</v>
      </c>
      <c r="Z69" s="70">
        <v>70</v>
      </c>
    </row>
    <row r="70" spans="1:26">
      <c r="A70" s="84" t="s">
        <v>134</v>
      </c>
      <c r="B70" s="84" t="s">
        <v>135</v>
      </c>
      <c r="C70" s="84" t="s">
        <v>136</v>
      </c>
      <c r="D70" s="109">
        <v>1697.88212766688</v>
      </c>
      <c r="E70" s="72" t="s">
        <v>20</v>
      </c>
      <c r="F70" s="58">
        <v>15</v>
      </c>
      <c r="G70" s="58">
        <v>19</v>
      </c>
      <c r="H70" s="58">
        <v>13</v>
      </c>
      <c r="I70" s="58">
        <v>10</v>
      </c>
      <c r="J70" s="68">
        <v>18359635.8522949</v>
      </c>
      <c r="K70" s="68">
        <v>19204628.4323731</v>
      </c>
      <c r="L70" s="68">
        <v>5516229.50646973</v>
      </c>
      <c r="M70" s="57">
        <v>5012345.27612305</v>
      </c>
      <c r="N70" s="115"/>
      <c r="O70" s="69">
        <v>30.32</v>
      </c>
      <c r="P70" s="69">
        <v>37.42</v>
      </c>
      <c r="Q70" s="69">
        <v>22.89</v>
      </c>
      <c r="R70" s="69">
        <v>5.58</v>
      </c>
      <c r="S70" s="70">
        <v>1</v>
      </c>
      <c r="T70" s="70">
        <v>1</v>
      </c>
      <c r="U70" s="70">
        <v>6</v>
      </c>
      <c r="V70" s="70">
        <v>2</v>
      </c>
      <c r="W70" s="70">
        <v>14</v>
      </c>
      <c r="X70" s="70">
        <v>14</v>
      </c>
      <c r="Y70" s="70">
        <v>25</v>
      </c>
      <c r="Z70" s="70">
        <v>138</v>
      </c>
    </row>
    <row r="71" spans="1:26">
      <c r="A71" s="84" t="s">
        <v>137</v>
      </c>
      <c r="B71" s="84" t="s">
        <v>138</v>
      </c>
      <c r="C71" s="84" t="s">
        <v>136</v>
      </c>
      <c r="D71" s="109">
        <v>1792.85527219813</v>
      </c>
      <c r="E71" s="72" t="s">
        <v>20</v>
      </c>
      <c r="F71" s="58">
        <v>5</v>
      </c>
      <c r="G71" s="58">
        <v>5</v>
      </c>
      <c r="H71" s="58">
        <v>6</v>
      </c>
      <c r="I71" s="58">
        <v>6</v>
      </c>
      <c r="J71" s="68">
        <v>31585817.6796875</v>
      </c>
      <c r="K71" s="68">
        <v>20030332.90625</v>
      </c>
      <c r="L71" s="68">
        <v>31072607.4707031</v>
      </c>
      <c r="M71" s="57">
        <v>37715643.171875</v>
      </c>
      <c r="N71" s="115"/>
      <c r="O71" s="69">
        <v>22.68</v>
      </c>
      <c r="P71" s="69">
        <v>16.63</v>
      </c>
      <c r="Q71" s="69">
        <v>19.02</v>
      </c>
      <c r="R71" s="69">
        <v>23.39</v>
      </c>
      <c r="S71" s="70">
        <v>14</v>
      </c>
      <c r="T71" s="70">
        <v>10</v>
      </c>
      <c r="U71" s="70">
        <v>10</v>
      </c>
      <c r="V71" s="70">
        <v>13</v>
      </c>
      <c r="W71" s="70">
        <v>62</v>
      </c>
      <c r="X71" s="70">
        <v>40</v>
      </c>
      <c r="Y71" s="70">
        <v>55</v>
      </c>
      <c r="Z71" s="70">
        <v>66</v>
      </c>
    </row>
    <row r="72" spans="1:26">
      <c r="A72" s="84" t="s">
        <v>139</v>
      </c>
      <c r="B72" s="84" t="s">
        <v>140</v>
      </c>
      <c r="C72" s="84" t="s">
        <v>136</v>
      </c>
      <c r="D72" s="109">
        <v>1548.83317747156</v>
      </c>
      <c r="E72" s="72" t="s">
        <v>20</v>
      </c>
      <c r="F72" s="58">
        <v>8</v>
      </c>
      <c r="G72" s="58">
        <v>9</v>
      </c>
      <c r="H72" s="58">
        <v>7</v>
      </c>
      <c r="I72" s="58">
        <v>8</v>
      </c>
      <c r="J72" s="68">
        <v>51913711.6640625</v>
      </c>
      <c r="K72" s="68">
        <v>21150820.7460937</v>
      </c>
      <c r="L72" s="68">
        <v>59309887.640625</v>
      </c>
      <c r="M72" s="57">
        <v>31455621.296875</v>
      </c>
      <c r="N72" s="115"/>
      <c r="O72" s="69">
        <v>3.49</v>
      </c>
      <c r="P72" s="69">
        <v>2.26</v>
      </c>
      <c r="Q72" s="69">
        <v>3.28</v>
      </c>
      <c r="R72" s="69">
        <v>2.26</v>
      </c>
      <c r="S72" s="70">
        <v>3</v>
      </c>
      <c r="T72" s="70">
        <v>2</v>
      </c>
      <c r="U72" s="70">
        <v>3</v>
      </c>
      <c r="V72" s="70">
        <v>2</v>
      </c>
      <c r="W72" s="70">
        <v>17</v>
      </c>
      <c r="X72" s="70">
        <v>14</v>
      </c>
      <c r="Y72" s="70">
        <v>13</v>
      </c>
      <c r="Z72" s="70">
        <v>13</v>
      </c>
    </row>
    <row r="73" spans="1:26">
      <c r="A73" s="84" t="s">
        <v>141</v>
      </c>
      <c r="B73" s="84" t="s">
        <v>142</v>
      </c>
      <c r="C73" s="84" t="s">
        <v>136</v>
      </c>
      <c r="D73" s="109">
        <v>1639.74040403406</v>
      </c>
      <c r="E73" s="72" t="s">
        <v>20</v>
      </c>
      <c r="F73" s="58">
        <v>6</v>
      </c>
      <c r="G73" s="58">
        <v>8</v>
      </c>
      <c r="H73" s="58">
        <v>7</v>
      </c>
      <c r="I73" s="58">
        <v>8</v>
      </c>
      <c r="J73" s="68">
        <v>6083922.33398438</v>
      </c>
      <c r="K73" s="68">
        <v>6561125.890625</v>
      </c>
      <c r="L73" s="68">
        <v>5393751.640625</v>
      </c>
      <c r="M73" s="57">
        <v>6038106.1875</v>
      </c>
      <c r="N73" s="115"/>
      <c r="O73" s="69">
        <v>14.04</v>
      </c>
      <c r="P73" s="69">
        <v>10.61</v>
      </c>
      <c r="Q73" s="69">
        <v>12.54</v>
      </c>
      <c r="R73" s="69">
        <v>15.09</v>
      </c>
      <c r="S73" s="70">
        <v>13</v>
      </c>
      <c r="T73" s="70">
        <v>10</v>
      </c>
      <c r="U73" s="70">
        <v>10</v>
      </c>
      <c r="V73" s="70">
        <v>11</v>
      </c>
      <c r="W73" s="70">
        <v>57</v>
      </c>
      <c r="X73" s="70">
        <v>35</v>
      </c>
      <c r="Y73" s="70">
        <v>38</v>
      </c>
      <c r="Z73" s="70">
        <v>46</v>
      </c>
    </row>
    <row r="74" spans="1:26">
      <c r="A74" s="84" t="s">
        <v>143</v>
      </c>
      <c r="B74" s="84" t="s">
        <v>138</v>
      </c>
      <c r="C74" s="84" t="s">
        <v>136</v>
      </c>
      <c r="D74" s="109">
        <v>1852.91836910328</v>
      </c>
      <c r="E74" s="72" t="s">
        <v>20</v>
      </c>
      <c r="F74" s="58">
        <v>7</v>
      </c>
      <c r="G74" s="58">
        <v>4</v>
      </c>
      <c r="H74" s="58">
        <v>4</v>
      </c>
      <c r="I74" s="58">
        <v>3</v>
      </c>
      <c r="J74" s="68">
        <v>18441911.0839844</v>
      </c>
      <c r="K74" s="68">
        <v>6407264.14648438</v>
      </c>
      <c r="L74" s="68">
        <v>6020364.46484375</v>
      </c>
      <c r="M74" s="57">
        <v>3698300.98828125</v>
      </c>
      <c r="N74" s="115"/>
      <c r="O74" s="69">
        <v>8.64</v>
      </c>
      <c r="P74" s="69">
        <v>6.42</v>
      </c>
      <c r="Q74" s="69">
        <v>9.75</v>
      </c>
      <c r="R74" s="69">
        <v>3.88</v>
      </c>
      <c r="S74" s="70">
        <v>5</v>
      </c>
      <c r="T74" s="70">
        <v>4</v>
      </c>
      <c r="U74" s="70">
        <v>5</v>
      </c>
      <c r="V74" s="70">
        <v>2</v>
      </c>
      <c r="W74" s="70">
        <v>20</v>
      </c>
      <c r="X74" s="70">
        <v>16</v>
      </c>
      <c r="Y74" s="70">
        <v>23</v>
      </c>
      <c r="Z74" s="70">
        <v>11</v>
      </c>
    </row>
    <row r="75" spans="1:26">
      <c r="A75" s="84" t="s">
        <v>144</v>
      </c>
      <c r="B75" s="84" t="s">
        <v>142</v>
      </c>
      <c r="C75" s="84" t="s">
        <v>136</v>
      </c>
      <c r="D75" s="109">
        <v>2042.069431115</v>
      </c>
      <c r="E75" s="72" t="s">
        <v>20</v>
      </c>
      <c r="F75" s="58">
        <v>11</v>
      </c>
      <c r="G75" s="58">
        <v>6</v>
      </c>
      <c r="H75" s="58">
        <v>7</v>
      </c>
      <c r="I75" s="58">
        <v>9</v>
      </c>
      <c r="J75" s="68">
        <v>77267391.5078125</v>
      </c>
      <c r="K75" s="68">
        <v>25613438.0390625</v>
      </c>
      <c r="L75" s="68">
        <v>26538464.6523437</v>
      </c>
      <c r="M75" s="57">
        <v>34112424.2675781</v>
      </c>
      <c r="N75" s="115"/>
      <c r="O75" s="69">
        <v>26.51</v>
      </c>
      <c r="P75" s="69">
        <v>26.51</v>
      </c>
      <c r="Q75" s="69">
        <v>26.51</v>
      </c>
      <c r="R75" s="69">
        <v>26.51</v>
      </c>
      <c r="S75" s="70">
        <v>10</v>
      </c>
      <c r="T75" s="70">
        <v>10</v>
      </c>
      <c r="U75" s="70">
        <v>10</v>
      </c>
      <c r="V75" s="70">
        <v>10</v>
      </c>
      <c r="W75" s="70">
        <v>79</v>
      </c>
      <c r="X75" s="70">
        <v>67</v>
      </c>
      <c r="Y75" s="70">
        <v>66</v>
      </c>
      <c r="Z75" s="70">
        <v>77</v>
      </c>
    </row>
    <row r="76" spans="1:26">
      <c r="A76" s="84" t="s">
        <v>145</v>
      </c>
      <c r="B76" s="84" t="s">
        <v>142</v>
      </c>
      <c r="C76" s="84" t="s">
        <v>136</v>
      </c>
      <c r="D76" s="109">
        <v>1715.81657590906</v>
      </c>
      <c r="E76" s="72" t="s">
        <v>20</v>
      </c>
      <c r="F76" s="58">
        <v>10</v>
      </c>
      <c r="G76" s="58">
        <v>10</v>
      </c>
      <c r="H76" s="58">
        <v>15</v>
      </c>
      <c r="I76" s="58">
        <v>12</v>
      </c>
      <c r="J76" s="68">
        <v>75509011.5585937</v>
      </c>
      <c r="K76" s="68">
        <v>58320445.2597656</v>
      </c>
      <c r="L76" s="68">
        <v>90235308.8066406</v>
      </c>
      <c r="M76" s="57">
        <v>66245387.671875</v>
      </c>
      <c r="N76" s="115"/>
      <c r="O76" s="69">
        <v>14.04</v>
      </c>
      <c r="P76" s="69">
        <v>10.61</v>
      </c>
      <c r="Q76" s="69">
        <v>12.54</v>
      </c>
      <c r="R76" s="69">
        <v>15.09</v>
      </c>
      <c r="S76" s="70">
        <v>13</v>
      </c>
      <c r="T76" s="70">
        <v>10</v>
      </c>
      <c r="U76" s="70">
        <v>10</v>
      </c>
      <c r="V76" s="70">
        <v>11</v>
      </c>
      <c r="W76" s="70">
        <v>57</v>
      </c>
      <c r="X76" s="70">
        <v>35</v>
      </c>
      <c r="Y76" s="70">
        <v>38</v>
      </c>
      <c r="Z76" s="70">
        <v>46</v>
      </c>
    </row>
    <row r="77" spans="1:26">
      <c r="A77" s="84" t="s">
        <v>146</v>
      </c>
      <c r="B77" s="84" t="s">
        <v>147</v>
      </c>
      <c r="C77" s="84" t="s">
        <v>136</v>
      </c>
      <c r="D77" s="109">
        <v>1890.93400754969</v>
      </c>
      <c r="E77" s="72" t="s">
        <v>20</v>
      </c>
      <c r="F77" s="58">
        <v>6</v>
      </c>
      <c r="G77" s="58">
        <v>6</v>
      </c>
      <c r="H77" s="58">
        <v>6</v>
      </c>
      <c r="I77" s="58">
        <v>8</v>
      </c>
      <c r="J77" s="68">
        <v>8973192.79296875</v>
      </c>
      <c r="K77" s="68">
        <v>6842505.10546875</v>
      </c>
      <c r="L77" s="68">
        <v>5973250.46386719</v>
      </c>
      <c r="M77" s="57">
        <v>11631690.7578125</v>
      </c>
      <c r="N77" s="115"/>
      <c r="O77" s="69">
        <v>26.51</v>
      </c>
      <c r="P77" s="69">
        <v>26.51</v>
      </c>
      <c r="Q77" s="69">
        <v>26.51</v>
      </c>
      <c r="R77" s="69">
        <v>26.51</v>
      </c>
      <c r="S77" s="70">
        <v>10</v>
      </c>
      <c r="T77" s="70">
        <v>10</v>
      </c>
      <c r="U77" s="70">
        <v>10</v>
      </c>
      <c r="V77" s="70">
        <v>10</v>
      </c>
      <c r="W77" s="70">
        <v>79</v>
      </c>
      <c r="X77" s="70">
        <v>67</v>
      </c>
      <c r="Y77" s="70">
        <v>66</v>
      </c>
      <c r="Z77" s="70">
        <v>77</v>
      </c>
    </row>
    <row r="78" spans="1:26">
      <c r="A78" s="84" t="s">
        <v>148</v>
      </c>
      <c r="B78" s="84" t="s">
        <v>138</v>
      </c>
      <c r="C78" s="84" t="s">
        <v>136</v>
      </c>
      <c r="D78" s="109">
        <v>1948.88981809656</v>
      </c>
      <c r="E78" s="72" t="s">
        <v>20</v>
      </c>
      <c r="F78" s="58">
        <v>4</v>
      </c>
      <c r="G78" s="58">
        <v>5</v>
      </c>
      <c r="H78" s="58">
        <v>7</v>
      </c>
      <c r="I78" s="58">
        <v>7</v>
      </c>
      <c r="J78" s="68">
        <v>15182844.5664062</v>
      </c>
      <c r="K78" s="68">
        <v>16455311.5585937</v>
      </c>
      <c r="L78" s="68">
        <v>24565316.3652344</v>
      </c>
      <c r="M78" s="57">
        <v>29723508.9609375</v>
      </c>
      <c r="N78" s="115"/>
      <c r="O78" s="69">
        <v>26.51</v>
      </c>
      <c r="P78" s="69">
        <v>26.51</v>
      </c>
      <c r="Q78" s="69">
        <v>26.51</v>
      </c>
      <c r="R78" s="69">
        <v>26.51</v>
      </c>
      <c r="S78" s="70">
        <v>10</v>
      </c>
      <c r="T78" s="70">
        <v>10</v>
      </c>
      <c r="U78" s="70">
        <v>10</v>
      </c>
      <c r="V78" s="70">
        <v>10</v>
      </c>
      <c r="W78" s="70">
        <v>79</v>
      </c>
      <c r="X78" s="70">
        <v>67</v>
      </c>
      <c r="Y78" s="70">
        <v>66</v>
      </c>
      <c r="Z78" s="70">
        <v>77</v>
      </c>
    </row>
    <row r="79" spans="1:26">
      <c r="A79" s="84" t="s">
        <v>149</v>
      </c>
      <c r="B79" s="84" t="s">
        <v>150</v>
      </c>
      <c r="C79" s="84" t="s">
        <v>136</v>
      </c>
      <c r="D79" s="109">
        <v>1835.91484251063</v>
      </c>
      <c r="E79" s="72" t="s">
        <v>20</v>
      </c>
      <c r="F79" s="58">
        <v>4</v>
      </c>
      <c r="G79" s="58">
        <v>5</v>
      </c>
      <c r="H79" s="58">
        <v>3</v>
      </c>
      <c r="I79" s="58">
        <v>4</v>
      </c>
      <c r="J79" s="68">
        <v>4854505.59863281</v>
      </c>
      <c r="K79" s="68">
        <v>2173127.01904297</v>
      </c>
      <c r="L79" s="68">
        <v>1977667.17993164</v>
      </c>
      <c r="M79" s="57">
        <v>2677393.34619141</v>
      </c>
      <c r="N79" s="115"/>
      <c r="O79" s="69">
        <v>5.23</v>
      </c>
      <c r="P79" s="69">
        <v>5.97</v>
      </c>
      <c r="Q79" s="69">
        <v>5.97</v>
      </c>
      <c r="R79" s="69">
        <v>4.41</v>
      </c>
      <c r="S79" s="70">
        <v>4</v>
      </c>
      <c r="T79" s="70">
        <v>4</v>
      </c>
      <c r="U79" s="70">
        <v>4</v>
      </c>
      <c r="V79" s="70">
        <v>3</v>
      </c>
      <c r="W79" s="70">
        <v>20</v>
      </c>
      <c r="X79" s="70">
        <v>15</v>
      </c>
      <c r="Y79" s="70">
        <v>15</v>
      </c>
      <c r="Z79" s="70">
        <v>13</v>
      </c>
    </row>
    <row r="80" spans="1:26">
      <c r="A80" s="84" t="s">
        <v>151</v>
      </c>
      <c r="B80" s="84" t="s">
        <v>135</v>
      </c>
      <c r="C80" s="84" t="s">
        <v>136</v>
      </c>
      <c r="D80" s="109">
        <v>1649.78141965906</v>
      </c>
      <c r="E80" s="72" t="s">
        <v>20</v>
      </c>
      <c r="F80" s="58">
        <v>12</v>
      </c>
      <c r="G80" s="58">
        <v>8</v>
      </c>
      <c r="H80" s="58">
        <v>10</v>
      </c>
      <c r="I80" s="58">
        <v>9</v>
      </c>
      <c r="J80" s="68">
        <v>66426934.7695312</v>
      </c>
      <c r="K80" s="68">
        <v>20107108.3945312</v>
      </c>
      <c r="L80" s="68">
        <v>35590375.4511719</v>
      </c>
      <c r="M80" s="57">
        <v>17015671.6640625</v>
      </c>
      <c r="N80" s="115"/>
      <c r="O80" s="69">
        <v>2.8</v>
      </c>
      <c r="P80" s="69">
        <v>2.8</v>
      </c>
      <c r="Q80" s="69">
        <v>2.8</v>
      </c>
      <c r="R80" s="69">
        <v>2.8</v>
      </c>
      <c r="S80" s="70">
        <v>1</v>
      </c>
      <c r="T80" s="70">
        <v>1</v>
      </c>
      <c r="U80" s="70">
        <v>1</v>
      </c>
      <c r="V80" s="70">
        <v>1</v>
      </c>
      <c r="W80" s="70">
        <v>6</v>
      </c>
      <c r="X80" s="70">
        <v>6</v>
      </c>
      <c r="Y80" s="70">
        <v>6</v>
      </c>
      <c r="Z80" s="70">
        <v>8</v>
      </c>
    </row>
    <row r="81" spans="1:26">
      <c r="A81" s="84" t="s">
        <v>152</v>
      </c>
      <c r="B81" s="84" t="s">
        <v>135</v>
      </c>
      <c r="C81" s="84" t="s">
        <v>136</v>
      </c>
      <c r="D81" s="109">
        <v>1465.66057004969</v>
      </c>
      <c r="E81" s="72" t="s">
        <v>20</v>
      </c>
      <c r="F81" s="58">
        <v>7</v>
      </c>
      <c r="G81" s="58">
        <v>8</v>
      </c>
      <c r="H81" s="58">
        <v>8</v>
      </c>
      <c r="I81" s="58">
        <v>8</v>
      </c>
      <c r="J81" s="68">
        <v>31411394.21875</v>
      </c>
      <c r="K81" s="68">
        <v>27974809.1054687</v>
      </c>
      <c r="L81" s="68">
        <v>24519466.734375</v>
      </c>
      <c r="M81" s="57">
        <v>35235847.4570312</v>
      </c>
      <c r="N81" s="115"/>
      <c r="O81" s="69">
        <v>14.04</v>
      </c>
      <c r="P81" s="69">
        <v>10.61</v>
      </c>
      <c r="Q81" s="69">
        <v>12.54</v>
      </c>
      <c r="R81" s="69">
        <v>15.09</v>
      </c>
      <c r="S81" s="70">
        <v>13</v>
      </c>
      <c r="T81" s="70">
        <v>10</v>
      </c>
      <c r="U81" s="70">
        <v>10</v>
      </c>
      <c r="V81" s="70">
        <v>11</v>
      </c>
      <c r="W81" s="70">
        <v>57</v>
      </c>
      <c r="X81" s="70">
        <v>35</v>
      </c>
      <c r="Y81" s="70">
        <v>38</v>
      </c>
      <c r="Z81" s="70">
        <v>46</v>
      </c>
    </row>
    <row r="82" spans="1:26">
      <c r="A82" s="84" t="s">
        <v>153</v>
      </c>
      <c r="B82" s="84" t="s">
        <v>142</v>
      </c>
      <c r="C82" s="84" t="s">
        <v>136</v>
      </c>
      <c r="D82" s="109">
        <v>1128.53788938563</v>
      </c>
      <c r="E82" s="72" t="s">
        <v>20</v>
      </c>
      <c r="F82" s="58">
        <v>7</v>
      </c>
      <c r="G82" s="58">
        <v>9</v>
      </c>
      <c r="H82" s="58">
        <v>5</v>
      </c>
      <c r="I82" s="58">
        <v>7</v>
      </c>
      <c r="J82" s="68">
        <v>1378621966.99023</v>
      </c>
      <c r="K82" s="68">
        <v>1235141826.94922</v>
      </c>
      <c r="L82" s="68">
        <v>641301640.240235</v>
      </c>
      <c r="M82" s="57">
        <v>1127797680.875</v>
      </c>
      <c r="N82" s="115"/>
      <c r="O82" s="69">
        <v>10.41</v>
      </c>
      <c r="P82" s="69">
        <v>10.41</v>
      </c>
      <c r="Q82" s="69">
        <v>6.33</v>
      </c>
      <c r="R82" s="69">
        <v>5.43</v>
      </c>
      <c r="S82" s="70">
        <v>2</v>
      </c>
      <c r="T82" s="70">
        <v>2</v>
      </c>
      <c r="U82" s="70">
        <v>2</v>
      </c>
      <c r="V82" s="70">
        <v>1</v>
      </c>
      <c r="W82" s="70">
        <v>5</v>
      </c>
      <c r="X82" s="70">
        <v>4</v>
      </c>
      <c r="Y82" s="70">
        <v>4</v>
      </c>
      <c r="Z82" s="70">
        <v>5</v>
      </c>
    </row>
    <row r="83" spans="1:26">
      <c r="A83" s="84" t="s">
        <v>154</v>
      </c>
      <c r="B83" s="84" t="s">
        <v>138</v>
      </c>
      <c r="C83" s="84" t="s">
        <v>136</v>
      </c>
      <c r="D83" s="109">
        <v>1226.65678587</v>
      </c>
      <c r="E83" s="72" t="s">
        <v>20</v>
      </c>
      <c r="F83" s="58">
        <v>3</v>
      </c>
      <c r="G83" s="58">
        <v>5</v>
      </c>
      <c r="H83" s="58">
        <v>3</v>
      </c>
      <c r="I83" s="58">
        <v>4</v>
      </c>
      <c r="J83" s="68">
        <v>122836814.564453</v>
      </c>
      <c r="K83" s="68">
        <v>108983492.175781</v>
      </c>
      <c r="L83" s="68">
        <v>80243778.8320312</v>
      </c>
      <c r="M83" s="57">
        <v>80199844.2617187</v>
      </c>
      <c r="N83" s="115"/>
      <c r="O83" s="69">
        <v>4.61</v>
      </c>
      <c r="P83" s="69">
        <v>5.15</v>
      </c>
      <c r="Q83" s="69">
        <v>4.07</v>
      </c>
      <c r="R83" s="69">
        <v>5.15</v>
      </c>
      <c r="S83" s="70">
        <v>6</v>
      </c>
      <c r="T83" s="70">
        <v>7</v>
      </c>
      <c r="U83" s="70">
        <v>6</v>
      </c>
      <c r="V83" s="70">
        <v>7</v>
      </c>
      <c r="W83" s="70">
        <v>68</v>
      </c>
      <c r="X83" s="70">
        <v>90</v>
      </c>
      <c r="Y83" s="70">
        <v>101</v>
      </c>
      <c r="Z83" s="70">
        <v>74</v>
      </c>
    </row>
    <row r="84" spans="1:26">
      <c r="A84" s="84" t="s">
        <v>155</v>
      </c>
      <c r="B84" s="84" t="s">
        <v>156</v>
      </c>
      <c r="C84" s="84" t="s">
        <v>136</v>
      </c>
      <c r="D84" s="109">
        <v>1488.78849973719</v>
      </c>
      <c r="E84" s="72" t="s">
        <v>20</v>
      </c>
      <c r="F84" s="58">
        <v>7</v>
      </c>
      <c r="G84" s="58">
        <v>6</v>
      </c>
      <c r="H84" s="58">
        <v>10</v>
      </c>
      <c r="I84" s="58">
        <v>10</v>
      </c>
      <c r="J84" s="68">
        <v>39223942.3828125</v>
      </c>
      <c r="K84" s="68">
        <v>13316832.9453125</v>
      </c>
      <c r="L84" s="68">
        <v>17269471.0625</v>
      </c>
      <c r="M84" s="57">
        <v>28505394.703125</v>
      </c>
      <c r="N84" s="115"/>
      <c r="O84" s="69">
        <v>3.09</v>
      </c>
      <c r="P84" s="69">
        <v>2.57</v>
      </c>
      <c r="Q84" s="69">
        <v>1.88</v>
      </c>
      <c r="R84" s="69">
        <v>1.88</v>
      </c>
      <c r="S84" s="70">
        <v>5</v>
      </c>
      <c r="T84" s="70">
        <v>4</v>
      </c>
      <c r="U84" s="70">
        <v>3</v>
      </c>
      <c r="V84" s="70">
        <v>3</v>
      </c>
      <c r="W84" s="70">
        <v>20</v>
      </c>
      <c r="X84" s="70">
        <v>21</v>
      </c>
      <c r="Y84" s="70">
        <v>19</v>
      </c>
      <c r="Z84" s="70">
        <v>22</v>
      </c>
    </row>
    <row r="85" spans="1:26">
      <c r="A85" s="84" t="s">
        <v>157</v>
      </c>
      <c r="B85" s="84" t="s">
        <v>158</v>
      </c>
      <c r="C85" s="84" t="s">
        <v>136</v>
      </c>
      <c r="D85" s="109">
        <v>1983.91203489344</v>
      </c>
      <c r="E85" s="72" t="s">
        <v>20</v>
      </c>
      <c r="F85" s="58">
        <v>7</v>
      </c>
      <c r="G85" s="58">
        <v>8</v>
      </c>
      <c r="H85" s="58">
        <v>8</v>
      </c>
      <c r="I85" s="58">
        <v>8</v>
      </c>
      <c r="J85" s="68">
        <v>22077873.6738281</v>
      </c>
      <c r="K85" s="68">
        <v>19242792.5634766</v>
      </c>
      <c r="L85" s="68">
        <v>24256062.5566406</v>
      </c>
      <c r="M85" s="57">
        <v>24154980.840332</v>
      </c>
      <c r="N85" s="115"/>
      <c r="O85" s="69">
        <v>14</v>
      </c>
      <c r="P85" s="69">
        <v>10.57</v>
      </c>
      <c r="Q85" s="69">
        <v>9.47</v>
      </c>
      <c r="R85" s="69">
        <v>11.38</v>
      </c>
      <c r="S85" s="70">
        <v>11</v>
      </c>
      <c r="T85" s="70">
        <v>8</v>
      </c>
      <c r="U85" s="70">
        <v>8</v>
      </c>
      <c r="V85" s="70">
        <v>9</v>
      </c>
      <c r="W85" s="70">
        <v>72</v>
      </c>
      <c r="X85" s="70">
        <v>74</v>
      </c>
      <c r="Y85" s="70">
        <v>51</v>
      </c>
      <c r="Z85" s="70">
        <v>52</v>
      </c>
    </row>
    <row r="86" spans="1:26">
      <c r="A86" s="84" t="s">
        <v>159</v>
      </c>
      <c r="B86" s="84" t="s">
        <v>140</v>
      </c>
      <c r="C86" s="84" t="s">
        <v>136</v>
      </c>
      <c r="D86" s="109">
        <v>2452.29091425063</v>
      </c>
      <c r="E86" s="72" t="s">
        <v>20</v>
      </c>
      <c r="F86" s="58">
        <v>3</v>
      </c>
      <c r="G86" s="58">
        <v>4</v>
      </c>
      <c r="H86" s="58">
        <v>8</v>
      </c>
      <c r="I86" s="58">
        <v>3</v>
      </c>
      <c r="J86" s="68">
        <v>8784521.97607422</v>
      </c>
      <c r="K86" s="68">
        <v>7833789.96679688</v>
      </c>
      <c r="L86" s="68">
        <v>19585527.9492187</v>
      </c>
      <c r="M86" s="57">
        <v>5338190.52539063</v>
      </c>
      <c r="N86" s="115"/>
      <c r="O86" s="69">
        <v>14</v>
      </c>
      <c r="P86" s="69">
        <v>10.57</v>
      </c>
      <c r="Q86" s="69">
        <v>9.47</v>
      </c>
      <c r="R86" s="69">
        <v>11.38</v>
      </c>
      <c r="S86" s="70">
        <v>11</v>
      </c>
      <c r="T86" s="70">
        <v>8</v>
      </c>
      <c r="U86" s="70">
        <v>8</v>
      </c>
      <c r="V86" s="70">
        <v>9</v>
      </c>
      <c r="W86" s="70">
        <v>72</v>
      </c>
      <c r="X86" s="70">
        <v>74</v>
      </c>
      <c r="Y86" s="70">
        <v>51</v>
      </c>
      <c r="Z86" s="70">
        <v>52</v>
      </c>
    </row>
    <row r="87" spans="1:26">
      <c r="A87" s="84" t="s">
        <v>160</v>
      </c>
      <c r="B87" s="84" t="s">
        <v>142</v>
      </c>
      <c r="C87" s="84" t="s">
        <v>136</v>
      </c>
      <c r="D87" s="109">
        <v>1323.82266597828</v>
      </c>
      <c r="E87" s="72" t="s">
        <v>20</v>
      </c>
      <c r="F87" s="58">
        <v>9</v>
      </c>
      <c r="G87" s="58">
        <v>13</v>
      </c>
      <c r="H87" s="58">
        <v>12</v>
      </c>
      <c r="I87" s="58">
        <v>3</v>
      </c>
      <c r="J87" s="68">
        <v>667541344.726562</v>
      </c>
      <c r="K87" s="68">
        <v>705188878.427734</v>
      </c>
      <c r="L87" s="68">
        <v>493148895.892578</v>
      </c>
      <c r="M87" s="57">
        <v>51725534.109375</v>
      </c>
      <c r="N87" s="115"/>
      <c r="O87" s="69">
        <v>26.51</v>
      </c>
      <c r="P87" s="69">
        <v>26.51</v>
      </c>
      <c r="Q87" s="69">
        <v>26.51</v>
      </c>
      <c r="R87" s="69">
        <v>26.51</v>
      </c>
      <c r="S87" s="70">
        <v>10</v>
      </c>
      <c r="T87" s="70">
        <v>10</v>
      </c>
      <c r="U87" s="70">
        <v>10</v>
      </c>
      <c r="V87" s="70">
        <v>10</v>
      </c>
      <c r="W87" s="70">
        <v>79</v>
      </c>
      <c r="X87" s="70">
        <v>67</v>
      </c>
      <c r="Y87" s="70">
        <v>66</v>
      </c>
      <c r="Z87" s="70">
        <v>77</v>
      </c>
    </row>
    <row r="88" spans="1:26">
      <c r="A88" s="84" t="s">
        <v>161</v>
      </c>
      <c r="B88" s="84" t="s">
        <v>162</v>
      </c>
      <c r="C88" s="84" t="s">
        <v>136</v>
      </c>
      <c r="D88" s="109">
        <v>1551.8862780575</v>
      </c>
      <c r="E88" s="72" t="s">
        <v>20</v>
      </c>
      <c r="F88" s="58">
        <v>8</v>
      </c>
      <c r="G88" s="58">
        <v>8</v>
      </c>
      <c r="H88" s="58">
        <v>8</v>
      </c>
      <c r="I88" s="58">
        <v>8</v>
      </c>
      <c r="J88" s="68">
        <v>36287514.6015625</v>
      </c>
      <c r="K88" s="68">
        <v>26747457.6425781</v>
      </c>
      <c r="L88" s="68">
        <v>33063723.6005859</v>
      </c>
      <c r="M88" s="57">
        <v>23568914.3964844</v>
      </c>
      <c r="N88" s="115"/>
      <c r="O88" s="69">
        <v>14.04</v>
      </c>
      <c r="P88" s="69">
        <v>10.61</v>
      </c>
      <c r="Q88" s="69">
        <v>12.54</v>
      </c>
      <c r="R88" s="69">
        <v>15.09</v>
      </c>
      <c r="S88" s="70">
        <v>13</v>
      </c>
      <c r="T88" s="70">
        <v>10</v>
      </c>
      <c r="U88" s="70">
        <v>10</v>
      </c>
      <c r="V88" s="70">
        <v>11</v>
      </c>
      <c r="W88" s="70">
        <v>57</v>
      </c>
      <c r="X88" s="70">
        <v>35</v>
      </c>
      <c r="Y88" s="70">
        <v>38</v>
      </c>
      <c r="Z88" s="70">
        <v>46</v>
      </c>
    </row>
    <row r="89" spans="1:26">
      <c r="A89" s="84" t="s">
        <v>163</v>
      </c>
      <c r="B89" s="84" t="s">
        <v>138</v>
      </c>
      <c r="C89" s="84" t="s">
        <v>136</v>
      </c>
      <c r="D89" s="109">
        <v>1757.90567379078</v>
      </c>
      <c r="E89" s="72" t="s">
        <v>20</v>
      </c>
      <c r="F89" s="58">
        <v>5</v>
      </c>
      <c r="G89" s="58">
        <v>7</v>
      </c>
      <c r="H89" s="58">
        <v>5</v>
      </c>
      <c r="I89" s="58">
        <v>4</v>
      </c>
      <c r="J89" s="68">
        <v>26768567.3320312</v>
      </c>
      <c r="K89" s="68">
        <v>23368956.484375</v>
      </c>
      <c r="L89" s="68">
        <v>12223202.4785156</v>
      </c>
      <c r="M89" s="57">
        <v>8993414.37304687</v>
      </c>
      <c r="N89" s="115"/>
      <c r="O89" s="69">
        <v>1.41</v>
      </c>
      <c r="P89" s="69">
        <v>1.41</v>
      </c>
      <c r="Q89" s="69">
        <v>1.41</v>
      </c>
      <c r="R89" s="69">
        <v>1.41</v>
      </c>
      <c r="S89" s="70">
        <v>2</v>
      </c>
      <c r="T89" s="70">
        <v>2</v>
      </c>
      <c r="U89" s="70">
        <v>2</v>
      </c>
      <c r="V89" s="70">
        <v>2</v>
      </c>
      <c r="W89" s="70">
        <v>9</v>
      </c>
      <c r="X89" s="70">
        <v>7</v>
      </c>
      <c r="Y89" s="70">
        <v>14</v>
      </c>
      <c r="Z89" s="70">
        <v>17</v>
      </c>
    </row>
    <row r="90" spans="1:26">
      <c r="A90" s="84" t="s">
        <v>164</v>
      </c>
      <c r="B90" s="84" t="s">
        <v>165</v>
      </c>
      <c r="C90" s="84" t="s">
        <v>136</v>
      </c>
      <c r="D90" s="109">
        <v>1753.94767942469</v>
      </c>
      <c r="E90" s="72" t="s">
        <v>20</v>
      </c>
      <c r="F90" s="58">
        <v>6</v>
      </c>
      <c r="G90" s="58">
        <v>4</v>
      </c>
      <c r="H90" s="58">
        <v>5</v>
      </c>
      <c r="I90" s="58">
        <v>5</v>
      </c>
      <c r="J90" s="68">
        <v>16556427.4160156</v>
      </c>
      <c r="K90" s="68">
        <v>7081976.01855469</v>
      </c>
      <c r="L90" s="68">
        <v>9314137.69042969</v>
      </c>
      <c r="M90" s="57">
        <v>9703993.85546875</v>
      </c>
      <c r="N90" s="115"/>
      <c r="O90" s="69">
        <v>4.84</v>
      </c>
      <c r="P90" s="69">
        <v>2.73</v>
      </c>
      <c r="Q90" s="69">
        <v>4.31</v>
      </c>
      <c r="R90" s="69">
        <v>4.31</v>
      </c>
      <c r="S90" s="70">
        <v>3</v>
      </c>
      <c r="T90" s="70">
        <v>2</v>
      </c>
      <c r="U90" s="70">
        <v>3</v>
      </c>
      <c r="V90" s="70">
        <v>3</v>
      </c>
      <c r="W90" s="70">
        <v>8</v>
      </c>
      <c r="X90" s="70">
        <v>11</v>
      </c>
      <c r="Y90" s="70">
        <v>11</v>
      </c>
      <c r="Z90" s="70">
        <v>14</v>
      </c>
    </row>
    <row r="91" spans="1:26">
      <c r="A91" s="84" t="s">
        <v>166</v>
      </c>
      <c r="B91" s="84" t="s">
        <v>142</v>
      </c>
      <c r="C91" s="84" t="s">
        <v>136</v>
      </c>
      <c r="D91" s="109">
        <v>1331.76652708094</v>
      </c>
      <c r="E91" s="72" t="s">
        <v>20</v>
      </c>
      <c r="F91" s="58">
        <v>8</v>
      </c>
      <c r="G91" s="58">
        <v>10</v>
      </c>
      <c r="H91" s="58">
        <v>9</v>
      </c>
      <c r="I91" s="58">
        <v>10</v>
      </c>
      <c r="J91" s="68">
        <v>242851184.101562</v>
      </c>
      <c r="K91" s="68">
        <v>168975017.714844</v>
      </c>
      <c r="L91" s="68">
        <v>187117559.175781</v>
      </c>
      <c r="M91" s="57">
        <v>190008120.638672</v>
      </c>
      <c r="N91" s="115"/>
      <c r="O91" s="69">
        <v>5.23</v>
      </c>
      <c r="P91" s="69">
        <v>5.97</v>
      </c>
      <c r="Q91" s="69">
        <v>5.97</v>
      </c>
      <c r="R91" s="69">
        <v>4.41</v>
      </c>
      <c r="S91" s="70">
        <v>4</v>
      </c>
      <c r="T91" s="70">
        <v>4</v>
      </c>
      <c r="U91" s="70">
        <v>4</v>
      </c>
      <c r="V91" s="70">
        <v>3</v>
      </c>
      <c r="W91" s="70">
        <v>20</v>
      </c>
      <c r="X91" s="70">
        <v>15</v>
      </c>
      <c r="Y91" s="70">
        <v>15</v>
      </c>
      <c r="Z91" s="70">
        <v>13</v>
      </c>
    </row>
    <row r="92" spans="1:26">
      <c r="A92" s="84" t="s">
        <v>167</v>
      </c>
      <c r="B92" s="84" t="s">
        <v>150</v>
      </c>
      <c r="C92" s="84" t="s">
        <v>136</v>
      </c>
      <c r="D92" s="109">
        <v>1916.01603879969</v>
      </c>
      <c r="E92" s="72" t="s">
        <v>20</v>
      </c>
      <c r="F92" s="58">
        <v>8</v>
      </c>
      <c r="G92" s="58">
        <v>8</v>
      </c>
      <c r="H92" s="58">
        <v>9</v>
      </c>
      <c r="I92" s="58">
        <v>23</v>
      </c>
      <c r="J92" s="68">
        <v>64186202.1445312</v>
      </c>
      <c r="K92" s="68">
        <v>14485956.5527344</v>
      </c>
      <c r="L92" s="68">
        <v>12876476.5839844</v>
      </c>
      <c r="M92" s="57">
        <v>415143982.354492</v>
      </c>
      <c r="N92" s="115"/>
      <c r="O92" s="69">
        <v>4.55</v>
      </c>
      <c r="P92" s="69">
        <v>5.46</v>
      </c>
      <c r="Q92" s="69">
        <v>3.19</v>
      </c>
      <c r="R92" s="69">
        <v>3.72</v>
      </c>
      <c r="S92" s="70">
        <v>5</v>
      </c>
      <c r="T92" s="70">
        <v>6</v>
      </c>
      <c r="U92" s="70">
        <v>3</v>
      </c>
      <c r="V92" s="70">
        <v>4</v>
      </c>
      <c r="W92" s="70">
        <v>19</v>
      </c>
      <c r="X92" s="70">
        <v>23</v>
      </c>
      <c r="Y92" s="70">
        <v>13</v>
      </c>
      <c r="Z92" s="70">
        <v>16</v>
      </c>
    </row>
    <row r="93" spans="1:26">
      <c r="A93" s="84" t="s">
        <v>168</v>
      </c>
      <c r="B93" s="84" t="s">
        <v>169</v>
      </c>
      <c r="C93" s="84" t="s">
        <v>170</v>
      </c>
      <c r="D93" s="109">
        <v>2234.09941282313</v>
      </c>
      <c r="E93" s="72" t="s">
        <v>20</v>
      </c>
      <c r="F93" s="58">
        <v>8</v>
      </c>
      <c r="G93" s="58">
        <v>5</v>
      </c>
      <c r="H93" s="58">
        <v>3</v>
      </c>
      <c r="I93" s="58">
        <v>3</v>
      </c>
      <c r="J93" s="68">
        <v>22895772.3168945</v>
      </c>
      <c r="K93" s="68">
        <v>16001007.359375</v>
      </c>
      <c r="L93" s="68">
        <v>8968080.46679687</v>
      </c>
      <c r="M93" s="57">
        <v>6405549.85742188</v>
      </c>
      <c r="N93" s="115"/>
      <c r="O93" s="69">
        <v>8.64</v>
      </c>
      <c r="P93" s="69">
        <v>6.42</v>
      </c>
      <c r="Q93" s="69">
        <v>9.75</v>
      </c>
      <c r="R93" s="69">
        <v>3.88</v>
      </c>
      <c r="S93" s="70">
        <v>5</v>
      </c>
      <c r="T93" s="70">
        <v>4</v>
      </c>
      <c r="U93" s="70">
        <v>5</v>
      </c>
      <c r="V93" s="70">
        <v>2</v>
      </c>
      <c r="W93" s="70">
        <v>20</v>
      </c>
      <c r="X93" s="70">
        <v>16</v>
      </c>
      <c r="Y93" s="70">
        <v>23</v>
      </c>
      <c r="Z93" s="70">
        <v>11</v>
      </c>
    </row>
    <row r="94" spans="1:26">
      <c r="A94" s="84" t="s">
        <v>171</v>
      </c>
      <c r="B94" s="84" t="s">
        <v>172</v>
      </c>
      <c r="C94" s="84" t="s">
        <v>173</v>
      </c>
      <c r="D94" s="109">
        <v>1712.84367551844</v>
      </c>
      <c r="E94" s="72" t="s">
        <v>20</v>
      </c>
      <c r="F94" s="58">
        <v>9</v>
      </c>
      <c r="G94" s="58">
        <v>5</v>
      </c>
      <c r="H94" s="58">
        <v>12</v>
      </c>
      <c r="I94" s="58">
        <v>8</v>
      </c>
      <c r="J94" s="68">
        <v>109594641.496094</v>
      </c>
      <c r="K94" s="68">
        <v>68430247.9179687</v>
      </c>
      <c r="L94" s="68">
        <v>106007872.007812</v>
      </c>
      <c r="M94" s="57">
        <v>135222265.886719</v>
      </c>
      <c r="N94" s="115"/>
      <c r="O94" s="69">
        <v>26.51</v>
      </c>
      <c r="P94" s="69">
        <v>26.51</v>
      </c>
      <c r="Q94" s="69">
        <v>26.51</v>
      </c>
      <c r="R94" s="69">
        <v>7.22</v>
      </c>
      <c r="S94" s="70">
        <v>10</v>
      </c>
      <c r="T94" s="70">
        <v>10</v>
      </c>
      <c r="U94" s="70">
        <v>10</v>
      </c>
      <c r="V94" s="70">
        <v>5</v>
      </c>
      <c r="W94" s="70">
        <v>79</v>
      </c>
      <c r="X94" s="70">
        <v>67</v>
      </c>
      <c r="Y94" s="70">
        <v>66</v>
      </c>
      <c r="Z94" s="70">
        <v>219</v>
      </c>
    </row>
    <row r="95" spans="1:26">
      <c r="A95" s="84" t="s">
        <v>174</v>
      </c>
      <c r="B95" s="84" t="s">
        <v>175</v>
      </c>
      <c r="C95" s="84" t="s">
        <v>173</v>
      </c>
      <c r="D95" s="109">
        <v>1776.88542356531</v>
      </c>
      <c r="E95" s="72" t="s">
        <v>20</v>
      </c>
      <c r="F95" s="58">
        <v>7</v>
      </c>
      <c r="G95" s="58">
        <v>6</v>
      </c>
      <c r="H95" s="58">
        <v>4</v>
      </c>
      <c r="I95" s="58">
        <v>5</v>
      </c>
      <c r="J95" s="68">
        <v>14557242.3925781</v>
      </c>
      <c r="K95" s="68">
        <v>5788954.39257813</v>
      </c>
      <c r="L95" s="68">
        <v>3537035.1796875</v>
      </c>
      <c r="M95" s="57">
        <v>3430382.66992188</v>
      </c>
      <c r="N95" s="115"/>
      <c r="O95" s="69">
        <v>3.55</v>
      </c>
      <c r="P95" s="69">
        <v>3.55</v>
      </c>
      <c r="Q95" s="69">
        <v>3.55</v>
      </c>
      <c r="R95" s="69">
        <v>3.55</v>
      </c>
      <c r="S95" s="70">
        <v>1</v>
      </c>
      <c r="T95" s="70">
        <v>1</v>
      </c>
      <c r="U95" s="70">
        <v>1</v>
      </c>
      <c r="V95" s="70">
        <v>1</v>
      </c>
      <c r="W95" s="70">
        <v>8</v>
      </c>
      <c r="X95" s="70">
        <v>8</v>
      </c>
      <c r="Y95" s="70">
        <v>8</v>
      </c>
      <c r="Z95" s="70">
        <v>8</v>
      </c>
    </row>
    <row r="96" spans="1:26">
      <c r="A96" s="84" t="s">
        <v>176</v>
      </c>
      <c r="B96" s="84" t="s">
        <v>177</v>
      </c>
      <c r="C96" s="84" t="s">
        <v>173</v>
      </c>
      <c r="D96" s="109">
        <v>1299.70890989344</v>
      </c>
      <c r="E96" s="72" t="s">
        <v>20</v>
      </c>
      <c r="F96" s="58">
        <v>4</v>
      </c>
      <c r="G96" s="58">
        <v>3</v>
      </c>
      <c r="H96" s="58">
        <v>3</v>
      </c>
      <c r="I96" s="58">
        <v>5</v>
      </c>
      <c r="J96" s="68">
        <v>37603999.5097656</v>
      </c>
      <c r="K96" s="68">
        <v>62034662.46875</v>
      </c>
      <c r="L96" s="68">
        <v>23673789.7094727</v>
      </c>
      <c r="M96" s="57">
        <v>53948970.3886719</v>
      </c>
      <c r="N96" s="115"/>
      <c r="O96" s="69">
        <v>14.04</v>
      </c>
      <c r="P96" s="69">
        <v>10.61</v>
      </c>
      <c r="Q96" s="69">
        <v>12.54</v>
      </c>
      <c r="R96" s="69">
        <v>15.09</v>
      </c>
      <c r="S96" s="70">
        <v>13</v>
      </c>
      <c r="T96" s="70">
        <v>10</v>
      </c>
      <c r="U96" s="70">
        <v>10</v>
      </c>
      <c r="V96" s="70">
        <v>11</v>
      </c>
      <c r="W96" s="70">
        <v>57</v>
      </c>
      <c r="X96" s="70">
        <v>35</v>
      </c>
      <c r="Y96" s="70">
        <v>38</v>
      </c>
      <c r="Z96" s="70">
        <v>46</v>
      </c>
    </row>
    <row r="97" spans="1:26">
      <c r="A97" s="84" t="s">
        <v>178</v>
      </c>
      <c r="B97" s="84" t="s">
        <v>179</v>
      </c>
      <c r="C97" s="84" t="s">
        <v>173</v>
      </c>
      <c r="D97" s="109">
        <v>1234.65666379969</v>
      </c>
      <c r="E97" s="72" t="s">
        <v>20</v>
      </c>
      <c r="F97" s="58">
        <v>5</v>
      </c>
      <c r="G97" s="58">
        <v>7</v>
      </c>
      <c r="H97" s="58">
        <v>8</v>
      </c>
      <c r="I97" s="58">
        <v>7</v>
      </c>
      <c r="J97" s="68">
        <v>11644304.5253906</v>
      </c>
      <c r="K97" s="68">
        <v>14895459.9824219</v>
      </c>
      <c r="L97" s="68">
        <v>20068153.7792969</v>
      </c>
      <c r="M97" s="57">
        <v>14058551.3945312</v>
      </c>
      <c r="N97" s="115"/>
      <c r="O97" s="69">
        <v>3.49</v>
      </c>
      <c r="P97" s="69">
        <v>2.26</v>
      </c>
      <c r="Q97" s="69">
        <v>3.28</v>
      </c>
      <c r="R97" s="69">
        <v>2.26</v>
      </c>
      <c r="S97" s="70">
        <v>3</v>
      </c>
      <c r="T97" s="70">
        <v>2</v>
      </c>
      <c r="U97" s="70">
        <v>3</v>
      </c>
      <c r="V97" s="70">
        <v>2</v>
      </c>
      <c r="W97" s="70">
        <v>17</v>
      </c>
      <c r="X97" s="70">
        <v>14</v>
      </c>
      <c r="Y97" s="70">
        <v>13</v>
      </c>
      <c r="Z97" s="70">
        <v>13</v>
      </c>
    </row>
    <row r="98" spans="1:26">
      <c r="A98" s="84" t="s">
        <v>180</v>
      </c>
      <c r="B98" s="84" t="s">
        <v>181</v>
      </c>
      <c r="C98" s="84" t="s">
        <v>173</v>
      </c>
      <c r="D98" s="109">
        <v>1875.002488995</v>
      </c>
      <c r="E98" s="72" t="s">
        <v>20</v>
      </c>
      <c r="F98" s="58">
        <v>5</v>
      </c>
      <c r="G98" s="58">
        <v>9</v>
      </c>
      <c r="H98" s="58">
        <v>7</v>
      </c>
      <c r="I98" s="58">
        <v>9</v>
      </c>
      <c r="J98" s="68">
        <v>2778454.63671875</v>
      </c>
      <c r="K98" s="68">
        <v>6486823.515625</v>
      </c>
      <c r="L98" s="68">
        <v>5686796.06005859</v>
      </c>
      <c r="M98" s="57">
        <v>7054228.15429688</v>
      </c>
      <c r="N98" s="115"/>
      <c r="O98" s="69">
        <v>6.7</v>
      </c>
      <c r="P98" s="69">
        <v>6.7</v>
      </c>
      <c r="Q98" s="69">
        <v>6.7</v>
      </c>
      <c r="R98" s="69"/>
      <c r="S98" s="70">
        <v>2</v>
      </c>
      <c r="T98" s="70">
        <v>2</v>
      </c>
      <c r="U98" s="70">
        <v>2</v>
      </c>
      <c r="V98" s="70"/>
      <c r="W98" s="70">
        <v>7</v>
      </c>
      <c r="X98" s="70">
        <v>6</v>
      </c>
      <c r="Y98" s="70">
        <v>8</v>
      </c>
      <c r="Z98" s="70"/>
    </row>
    <row r="99" spans="1:26">
      <c r="A99" s="84" t="s">
        <v>182</v>
      </c>
      <c r="B99" s="84" t="s">
        <v>169</v>
      </c>
      <c r="C99" s="84" t="s">
        <v>173</v>
      </c>
      <c r="D99" s="109">
        <v>1584.75456419031</v>
      </c>
      <c r="E99" s="72" t="s">
        <v>20</v>
      </c>
      <c r="F99" s="58">
        <v>9</v>
      </c>
      <c r="G99" s="58">
        <v>8</v>
      </c>
      <c r="H99" s="58">
        <v>9</v>
      </c>
      <c r="I99" s="58">
        <v>9</v>
      </c>
      <c r="J99" s="68">
        <v>107347623.701172</v>
      </c>
      <c r="K99" s="68">
        <v>119816970.21875</v>
      </c>
      <c r="L99" s="68">
        <v>123491130.136719</v>
      </c>
      <c r="M99" s="57">
        <v>122994968.538086</v>
      </c>
      <c r="N99" s="115"/>
      <c r="O99" s="69">
        <v>26.51</v>
      </c>
      <c r="P99" s="69">
        <v>26.51</v>
      </c>
      <c r="Q99" s="69">
        <v>26.51</v>
      </c>
      <c r="R99" s="69">
        <v>26.51</v>
      </c>
      <c r="S99" s="70">
        <v>10</v>
      </c>
      <c r="T99" s="70">
        <v>10</v>
      </c>
      <c r="U99" s="70">
        <v>10</v>
      </c>
      <c r="V99" s="70">
        <v>10</v>
      </c>
      <c r="W99" s="70">
        <v>79</v>
      </c>
      <c r="X99" s="70">
        <v>67</v>
      </c>
      <c r="Y99" s="70">
        <v>66</v>
      </c>
      <c r="Z99" s="70">
        <v>77</v>
      </c>
    </row>
    <row r="100" spans="1:26">
      <c r="A100" s="84" t="s">
        <v>183</v>
      </c>
      <c r="B100" s="84" t="s">
        <v>175</v>
      </c>
      <c r="C100" s="84" t="s">
        <v>173</v>
      </c>
      <c r="D100" s="109">
        <v>1794.018113995</v>
      </c>
      <c r="E100" s="72" t="s">
        <v>20</v>
      </c>
      <c r="F100" s="58">
        <v>7</v>
      </c>
      <c r="G100" s="58">
        <v>8</v>
      </c>
      <c r="H100" s="58">
        <v>7</v>
      </c>
      <c r="I100" s="58">
        <v>8</v>
      </c>
      <c r="J100" s="68">
        <v>7807011.80712891</v>
      </c>
      <c r="K100" s="68">
        <v>5339220.76464844</v>
      </c>
      <c r="L100" s="68">
        <v>3502708.80493164</v>
      </c>
      <c r="M100" s="57">
        <v>2780509.10498047</v>
      </c>
      <c r="N100" s="115"/>
      <c r="O100" s="69">
        <v>3.09</v>
      </c>
      <c r="P100" s="69">
        <v>2.57</v>
      </c>
      <c r="Q100" s="69">
        <v>1.88</v>
      </c>
      <c r="R100" s="69">
        <v>7.22</v>
      </c>
      <c r="S100" s="70">
        <v>5</v>
      </c>
      <c r="T100" s="70">
        <v>4</v>
      </c>
      <c r="U100" s="70">
        <v>3</v>
      </c>
      <c r="V100" s="70">
        <v>5</v>
      </c>
      <c r="W100" s="70">
        <v>20</v>
      </c>
      <c r="X100" s="70">
        <v>21</v>
      </c>
      <c r="Y100" s="70">
        <v>19</v>
      </c>
      <c r="Z100" s="70">
        <v>219</v>
      </c>
    </row>
  </sheetData>
  <mergeCells count="8">
    <mergeCell ref="A1:E1"/>
    <mergeCell ref="F1:N1"/>
    <mergeCell ref="O1:Z1"/>
    <mergeCell ref="F2:I2"/>
    <mergeCell ref="J2:M2"/>
    <mergeCell ref="O2:R2"/>
    <mergeCell ref="S2:V2"/>
    <mergeCell ref="W2:Z2"/>
  </mergeCells>
  <conditionalFormatting sqref="J1:M3 J101:M104857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:M1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6:M3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2:M5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4:M10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362"/>
  <sheetViews>
    <sheetView workbookViewId="0">
      <selection activeCell="C31" sqref="C31"/>
    </sheetView>
  </sheetViews>
  <sheetFormatPr defaultColWidth="9" defaultRowHeight="13.5"/>
  <cols>
    <col min="1" max="1" width="28.375" customWidth="1"/>
    <col min="3" max="3" width="47.5" customWidth="1"/>
    <col min="4" max="4" width="11" style="72" customWidth="1"/>
    <col min="5" max="5" width="9" style="73"/>
    <col min="6" max="6" width="4.625" customWidth="1"/>
    <col min="7" max="7" width="4.25" customWidth="1"/>
    <col min="8" max="8" width="4.625" customWidth="1"/>
    <col min="9" max="9" width="4.625" style="74" customWidth="1"/>
    <col min="10" max="10" width="4.25" style="74" customWidth="1"/>
    <col min="11" max="11" width="4.625" style="74" customWidth="1"/>
    <col min="12" max="12" width="10.625" customWidth="1"/>
    <col min="13" max="15" width="5" customWidth="1"/>
    <col min="16" max="16" width="4.625" customWidth="1"/>
    <col min="17" max="17" width="4.25" customWidth="1"/>
    <col min="18" max="19" width="4.625" customWidth="1"/>
    <col min="20" max="20" width="4.25" customWidth="1"/>
    <col min="21" max="21" width="4.625" customWidth="1"/>
  </cols>
  <sheetData>
    <row r="1" spans="1:21">
      <c r="A1" s="75"/>
      <c r="B1" s="76"/>
      <c r="C1" s="77"/>
      <c r="F1" s="78" t="s">
        <v>0</v>
      </c>
      <c r="G1" s="79"/>
      <c r="H1" s="79"/>
      <c r="I1" s="79"/>
      <c r="J1" s="79"/>
      <c r="K1" s="79"/>
      <c r="L1" s="92"/>
      <c r="M1" s="93" t="s">
        <v>1</v>
      </c>
      <c r="N1" s="93"/>
      <c r="O1" s="93"/>
      <c r="P1" s="93"/>
      <c r="Q1" s="93"/>
      <c r="R1" s="93"/>
      <c r="S1" s="93"/>
      <c r="T1" s="93"/>
      <c r="U1" s="93"/>
    </row>
    <row r="2" s="39" customFormat="1" spans="1:21">
      <c r="A2" s="80" t="s">
        <v>2</v>
      </c>
      <c r="B2" s="80" t="s">
        <v>3</v>
      </c>
      <c r="C2" s="80" t="s">
        <v>4</v>
      </c>
      <c r="D2" s="80" t="s">
        <v>6</v>
      </c>
      <c r="E2" s="81" t="s">
        <v>5</v>
      </c>
      <c r="F2" s="82" t="s">
        <v>7</v>
      </c>
      <c r="G2" s="82"/>
      <c r="H2" s="82"/>
      <c r="I2" s="94" t="s">
        <v>8</v>
      </c>
      <c r="J2" s="94"/>
      <c r="K2" s="94"/>
      <c r="L2" s="50" t="s">
        <v>9</v>
      </c>
      <c r="M2" s="93" t="s">
        <v>10</v>
      </c>
      <c r="N2" s="93"/>
      <c r="O2" s="93"/>
      <c r="P2" s="93" t="s">
        <v>11</v>
      </c>
      <c r="Q2" s="93"/>
      <c r="R2" s="93"/>
      <c r="S2" s="93" t="s">
        <v>12</v>
      </c>
      <c r="T2" s="93"/>
      <c r="U2" s="93"/>
    </row>
    <row r="3" spans="1:21">
      <c r="A3" s="83"/>
      <c r="B3" s="83"/>
      <c r="C3" s="83"/>
      <c r="F3" s="82" t="s">
        <v>13</v>
      </c>
      <c r="G3" s="82" t="s">
        <v>14</v>
      </c>
      <c r="H3" s="82" t="s">
        <v>15</v>
      </c>
      <c r="I3" s="94" t="s">
        <v>13</v>
      </c>
      <c r="J3" s="94" t="s">
        <v>14</v>
      </c>
      <c r="K3" s="94" t="s">
        <v>15</v>
      </c>
      <c r="L3" s="82"/>
      <c r="M3" s="93" t="s">
        <v>13</v>
      </c>
      <c r="N3" s="93" t="s">
        <v>14</v>
      </c>
      <c r="O3" s="93" t="s">
        <v>15</v>
      </c>
      <c r="P3" s="93" t="s">
        <v>13</v>
      </c>
      <c r="Q3" s="93" t="s">
        <v>14</v>
      </c>
      <c r="R3" s="93" t="s">
        <v>15</v>
      </c>
      <c r="S3" s="93" t="s">
        <v>13</v>
      </c>
      <c r="T3" s="93" t="s">
        <v>14</v>
      </c>
      <c r="U3" s="93" t="s">
        <v>15</v>
      </c>
    </row>
    <row r="4" spans="1:21">
      <c r="A4" s="84" t="s">
        <v>184</v>
      </c>
      <c r="B4" s="84" t="s">
        <v>59</v>
      </c>
      <c r="C4" s="84" t="s">
        <v>60</v>
      </c>
      <c r="D4" s="72" t="s">
        <v>20</v>
      </c>
      <c r="E4" s="73">
        <v>3358.862935735</v>
      </c>
      <c r="F4" s="85">
        <v>21</v>
      </c>
      <c r="G4" s="85">
        <v>10</v>
      </c>
      <c r="H4" s="85">
        <v>5</v>
      </c>
      <c r="I4" s="95">
        <v>516157093.557687</v>
      </c>
      <c r="J4" s="95">
        <v>31746084.8476562</v>
      </c>
      <c r="K4" s="95">
        <v>31605396.2617187</v>
      </c>
      <c r="L4" s="96"/>
      <c r="M4" s="97">
        <v>64.23</v>
      </c>
      <c r="N4" s="97">
        <v>61.15</v>
      </c>
      <c r="O4" s="97">
        <v>64.23</v>
      </c>
      <c r="P4" s="98">
        <v>13</v>
      </c>
      <c r="Q4" s="98">
        <v>11</v>
      </c>
      <c r="R4" s="98">
        <v>11</v>
      </c>
      <c r="S4" s="98">
        <v>130</v>
      </c>
      <c r="T4" s="98">
        <v>104</v>
      </c>
      <c r="U4" s="98">
        <v>104</v>
      </c>
    </row>
    <row r="5" spans="1:21">
      <c r="A5" s="84" t="s">
        <v>185</v>
      </c>
      <c r="B5" s="84" t="s">
        <v>99</v>
      </c>
      <c r="C5" s="84" t="s">
        <v>100</v>
      </c>
      <c r="D5" s="72" t="s">
        <v>20</v>
      </c>
      <c r="E5" s="73">
        <v>2539.25331659438</v>
      </c>
      <c r="F5" s="85">
        <v>4</v>
      </c>
      <c r="G5" s="85">
        <v>5</v>
      </c>
      <c r="H5" s="85">
        <v>5</v>
      </c>
      <c r="I5" s="95">
        <v>17996018.0429032</v>
      </c>
      <c r="J5" s="95">
        <v>9558728.73828125</v>
      </c>
      <c r="K5" s="95">
        <v>7634807.74560547</v>
      </c>
      <c r="L5" s="96"/>
      <c r="M5" s="97">
        <v>24.67</v>
      </c>
      <c r="N5" s="97">
        <v>30.45</v>
      </c>
      <c r="O5" s="97">
        <v>30.45</v>
      </c>
      <c r="P5" s="98">
        <v>10</v>
      </c>
      <c r="Q5" s="98">
        <v>10</v>
      </c>
      <c r="R5" s="98">
        <v>10</v>
      </c>
      <c r="S5" s="98">
        <v>54</v>
      </c>
      <c r="T5" s="98">
        <v>55</v>
      </c>
      <c r="U5" s="98">
        <v>55</v>
      </c>
    </row>
    <row r="6" spans="1:21">
      <c r="A6" s="84" t="s">
        <v>186</v>
      </c>
      <c r="B6" s="84" t="s">
        <v>113</v>
      </c>
      <c r="C6" s="84" t="s">
        <v>114</v>
      </c>
      <c r="D6" s="72" t="s">
        <v>20</v>
      </c>
      <c r="E6" s="73">
        <v>1243.7879064568</v>
      </c>
      <c r="F6" s="85">
        <v>4</v>
      </c>
      <c r="G6" s="85">
        <v>6</v>
      </c>
      <c r="H6" s="85">
        <v>4</v>
      </c>
      <c r="I6" s="95">
        <v>273338511.042406</v>
      </c>
      <c r="J6" s="95">
        <v>463964390.658203</v>
      </c>
      <c r="K6" s="95">
        <v>196979824.222656</v>
      </c>
      <c r="L6" s="96"/>
      <c r="M6" s="97">
        <v>21.37</v>
      </c>
      <c r="N6" s="97">
        <v>21.11</v>
      </c>
      <c r="O6" s="97">
        <v>17.94</v>
      </c>
      <c r="P6" s="98">
        <v>8</v>
      </c>
      <c r="Q6" s="98">
        <v>1</v>
      </c>
      <c r="R6" s="98">
        <v>1</v>
      </c>
      <c r="S6" s="98">
        <v>44</v>
      </c>
      <c r="T6" s="98">
        <v>42</v>
      </c>
      <c r="U6" s="98">
        <v>35</v>
      </c>
    </row>
    <row r="7" spans="1:21">
      <c r="A7" s="84" t="s">
        <v>187</v>
      </c>
      <c r="B7" s="84" t="s">
        <v>99</v>
      </c>
      <c r="C7" s="84" t="s">
        <v>100</v>
      </c>
      <c r="D7" s="72" t="s">
        <v>20</v>
      </c>
      <c r="E7" s="73">
        <v>1253.61613645594</v>
      </c>
      <c r="F7" s="85">
        <v>5</v>
      </c>
      <c r="G7" s="85">
        <v>3</v>
      </c>
      <c r="H7" s="85">
        <v>3</v>
      </c>
      <c r="I7" s="95">
        <v>34573751.981654</v>
      </c>
      <c r="J7" s="95">
        <v>15552615.5292969</v>
      </c>
      <c r="K7" s="95">
        <v>20532153.3710937</v>
      </c>
      <c r="L7" s="96"/>
      <c r="M7" s="97">
        <v>24.67</v>
      </c>
      <c r="N7" s="97">
        <v>30.45</v>
      </c>
      <c r="O7" s="97">
        <v>30.45</v>
      </c>
      <c r="P7" s="98">
        <v>10</v>
      </c>
      <c r="Q7" s="98">
        <v>10</v>
      </c>
      <c r="R7" s="98">
        <v>10</v>
      </c>
      <c r="S7" s="98">
        <v>54</v>
      </c>
      <c r="T7" s="98">
        <v>55</v>
      </c>
      <c r="U7" s="98">
        <v>55</v>
      </c>
    </row>
    <row r="8" spans="1:21">
      <c r="A8" s="84" t="s">
        <v>188</v>
      </c>
      <c r="B8" s="84" t="s">
        <v>189</v>
      </c>
      <c r="C8" s="84" t="s">
        <v>190</v>
      </c>
      <c r="D8" s="72" t="s">
        <v>20</v>
      </c>
      <c r="E8" s="73">
        <v>1825.04250116469</v>
      </c>
      <c r="F8" s="85">
        <v>5</v>
      </c>
      <c r="G8" s="85">
        <v>4</v>
      </c>
      <c r="H8" s="85">
        <v>6</v>
      </c>
      <c r="I8" s="95">
        <v>13961323.7547224</v>
      </c>
      <c r="J8" s="95">
        <v>20225026.7890625</v>
      </c>
      <c r="K8" s="95">
        <v>32384409.4404297</v>
      </c>
      <c r="L8" s="96"/>
      <c r="M8" s="97">
        <v>3.51</v>
      </c>
      <c r="N8" s="97">
        <v>3.51</v>
      </c>
      <c r="O8" s="97">
        <v>3.51</v>
      </c>
      <c r="P8" s="98">
        <v>1</v>
      </c>
      <c r="Q8" s="98">
        <v>1</v>
      </c>
      <c r="R8" s="98">
        <v>1</v>
      </c>
      <c r="S8" s="98">
        <v>5</v>
      </c>
      <c r="T8" s="98">
        <v>4</v>
      </c>
      <c r="U8" s="98">
        <v>6</v>
      </c>
    </row>
    <row r="9" spans="1:21">
      <c r="A9" s="84" t="s">
        <v>191</v>
      </c>
      <c r="B9" s="84" t="s">
        <v>192</v>
      </c>
      <c r="C9" s="84" t="s">
        <v>193</v>
      </c>
      <c r="D9" s="72" t="s">
        <v>20</v>
      </c>
      <c r="E9" s="73">
        <v>1132.64689817469</v>
      </c>
      <c r="F9" s="85">
        <v>3</v>
      </c>
      <c r="G9" s="85">
        <v>3</v>
      </c>
      <c r="H9" s="85">
        <v>7</v>
      </c>
      <c r="I9" s="95">
        <v>10965747.7593776</v>
      </c>
      <c r="J9" s="95">
        <v>15911718.15625</v>
      </c>
      <c r="K9" s="95">
        <v>44238545.7421875</v>
      </c>
      <c r="L9" s="96"/>
      <c r="M9" s="97">
        <v>21.15</v>
      </c>
      <c r="N9" s="97">
        <v>21.15</v>
      </c>
      <c r="O9" s="97">
        <v>21.15</v>
      </c>
      <c r="P9" s="98">
        <v>1</v>
      </c>
      <c r="Q9" s="98">
        <v>1</v>
      </c>
      <c r="R9" s="98">
        <v>1</v>
      </c>
      <c r="S9" s="98">
        <v>3</v>
      </c>
      <c r="T9" s="98">
        <v>3</v>
      </c>
      <c r="U9" s="98">
        <v>7</v>
      </c>
    </row>
    <row r="10" spans="1:21">
      <c r="A10" s="72"/>
      <c r="B10" s="72"/>
      <c r="C10" s="72"/>
      <c r="F10" s="82" t="s">
        <v>13</v>
      </c>
      <c r="G10" s="82" t="s">
        <v>14</v>
      </c>
      <c r="H10" s="82" t="s">
        <v>194</v>
      </c>
      <c r="I10" s="94" t="s">
        <v>13</v>
      </c>
      <c r="J10" s="94" t="s">
        <v>14</v>
      </c>
      <c r="K10" s="94" t="s">
        <v>194</v>
      </c>
      <c r="L10" s="99"/>
      <c r="M10" s="93" t="s">
        <v>13</v>
      </c>
      <c r="N10" s="93" t="s">
        <v>14</v>
      </c>
      <c r="O10" s="93" t="s">
        <v>194</v>
      </c>
      <c r="P10" s="93" t="s">
        <v>13</v>
      </c>
      <c r="Q10" s="93" t="s">
        <v>14</v>
      </c>
      <c r="R10" s="93" t="s">
        <v>194</v>
      </c>
      <c r="S10" s="93" t="s">
        <v>13</v>
      </c>
      <c r="T10" s="93" t="s">
        <v>14</v>
      </c>
      <c r="U10" s="93" t="s">
        <v>194</v>
      </c>
    </row>
    <row r="11" spans="1:21">
      <c r="A11" s="84" t="s">
        <v>195</v>
      </c>
      <c r="B11" s="84" t="s">
        <v>56</v>
      </c>
      <c r="C11" s="84" t="s">
        <v>57</v>
      </c>
      <c r="D11" s="72" t="s">
        <v>20</v>
      </c>
      <c r="E11" s="73">
        <v>2281.20366087</v>
      </c>
      <c r="F11" s="85">
        <v>6</v>
      </c>
      <c r="G11" s="85">
        <v>8</v>
      </c>
      <c r="H11" s="85">
        <v>3</v>
      </c>
      <c r="I11" s="95">
        <v>2652607.9618651</v>
      </c>
      <c r="J11" s="95">
        <v>6973881.39160156</v>
      </c>
      <c r="K11" s="95">
        <v>3740892.09521485</v>
      </c>
      <c r="L11" s="96"/>
      <c r="M11" s="97">
        <v>17.56</v>
      </c>
      <c r="N11" s="97">
        <v>17.03</v>
      </c>
      <c r="O11" s="97">
        <v>10.57</v>
      </c>
      <c r="P11" s="98">
        <v>8</v>
      </c>
      <c r="Q11" s="98">
        <v>7</v>
      </c>
      <c r="R11" s="98">
        <v>5</v>
      </c>
      <c r="S11" s="98">
        <v>28</v>
      </c>
      <c r="T11" s="98">
        <v>26</v>
      </c>
      <c r="U11" s="98">
        <v>19</v>
      </c>
    </row>
    <row r="12" spans="1:21">
      <c r="A12" s="84" t="s">
        <v>196</v>
      </c>
      <c r="B12" s="84" t="s">
        <v>179</v>
      </c>
      <c r="C12" s="84" t="s">
        <v>173</v>
      </c>
      <c r="D12" s="72" t="s">
        <v>95</v>
      </c>
      <c r="E12" s="73">
        <v>1287.71379270594</v>
      </c>
      <c r="F12" s="85">
        <v>8</v>
      </c>
      <c r="G12" s="85">
        <v>24</v>
      </c>
      <c r="H12" s="85">
        <v>8</v>
      </c>
      <c r="I12" s="95">
        <v>4649437.20539537</v>
      </c>
      <c r="J12" s="95">
        <v>5373015.21972656</v>
      </c>
      <c r="K12" s="95">
        <v>2141982.30395508</v>
      </c>
      <c r="L12" s="96"/>
      <c r="M12" s="97">
        <v>4.61</v>
      </c>
      <c r="N12" s="97">
        <v>5.15</v>
      </c>
      <c r="O12" s="97">
        <v>5.15</v>
      </c>
      <c r="P12" s="98">
        <v>6</v>
      </c>
      <c r="Q12" s="98">
        <v>7</v>
      </c>
      <c r="R12" s="98">
        <v>7</v>
      </c>
      <c r="S12" s="98">
        <v>68</v>
      </c>
      <c r="T12" s="98">
        <v>90</v>
      </c>
      <c r="U12" s="98">
        <v>74</v>
      </c>
    </row>
    <row r="13" spans="1:21">
      <c r="A13" s="84" t="s">
        <v>197</v>
      </c>
      <c r="B13" s="84" t="s">
        <v>138</v>
      </c>
      <c r="C13" s="84" t="s">
        <v>136</v>
      </c>
      <c r="D13" s="72" t="s">
        <v>20</v>
      </c>
      <c r="E13" s="73">
        <v>1870.99325924</v>
      </c>
      <c r="F13" s="85">
        <v>3</v>
      </c>
      <c r="G13" s="85">
        <v>4</v>
      </c>
      <c r="H13" s="85">
        <v>3</v>
      </c>
      <c r="I13" s="95">
        <v>39133888.921126</v>
      </c>
      <c r="J13" s="95">
        <v>47137761.8388672</v>
      </c>
      <c r="K13" s="95">
        <v>38778450.3339844</v>
      </c>
      <c r="L13" s="96"/>
      <c r="M13" s="97">
        <v>14.04</v>
      </c>
      <c r="N13" s="97">
        <v>10.61</v>
      </c>
      <c r="O13" s="97">
        <v>15.09</v>
      </c>
      <c r="P13" s="98">
        <v>13</v>
      </c>
      <c r="Q13" s="98">
        <v>10</v>
      </c>
      <c r="R13" s="98">
        <v>11</v>
      </c>
      <c r="S13" s="98">
        <v>57</v>
      </c>
      <c r="T13" s="98">
        <v>35</v>
      </c>
      <c r="U13" s="98">
        <v>46</v>
      </c>
    </row>
    <row r="14" spans="1:21">
      <c r="A14" s="84" t="s">
        <v>198</v>
      </c>
      <c r="B14" s="84" t="s">
        <v>135</v>
      </c>
      <c r="C14" s="84" t="s">
        <v>136</v>
      </c>
      <c r="D14" s="72" t="s">
        <v>20</v>
      </c>
      <c r="E14" s="73">
        <v>1329.66130247156</v>
      </c>
      <c r="F14" s="85">
        <v>18</v>
      </c>
      <c r="G14" s="85">
        <v>26</v>
      </c>
      <c r="H14" s="85">
        <v>10</v>
      </c>
      <c r="I14" s="95">
        <v>16796366.6205701</v>
      </c>
      <c r="J14" s="95">
        <v>14872314.916748</v>
      </c>
      <c r="K14" s="95">
        <v>7444870.72509766</v>
      </c>
      <c r="L14" s="96"/>
      <c r="M14" s="97">
        <v>14</v>
      </c>
      <c r="N14" s="97">
        <v>10.57</v>
      </c>
      <c r="O14" s="97">
        <v>11.38</v>
      </c>
      <c r="P14" s="98">
        <v>11</v>
      </c>
      <c r="Q14" s="98">
        <v>8</v>
      </c>
      <c r="R14" s="98">
        <v>9</v>
      </c>
      <c r="S14" s="98">
        <v>72</v>
      </c>
      <c r="T14" s="98">
        <v>74</v>
      </c>
      <c r="U14" s="98">
        <v>52</v>
      </c>
    </row>
    <row r="15" spans="1:21">
      <c r="A15" s="72"/>
      <c r="B15" s="72"/>
      <c r="C15" s="72"/>
      <c r="F15" s="82" t="s">
        <v>13</v>
      </c>
      <c r="G15" s="82" t="s">
        <v>199</v>
      </c>
      <c r="H15" s="82" t="s">
        <v>194</v>
      </c>
      <c r="I15" s="94" t="s">
        <v>13</v>
      </c>
      <c r="J15" s="94" t="s">
        <v>199</v>
      </c>
      <c r="K15" s="94" t="s">
        <v>194</v>
      </c>
      <c r="L15" s="99"/>
      <c r="M15" s="93" t="s">
        <v>13</v>
      </c>
      <c r="N15" s="93" t="s">
        <v>199</v>
      </c>
      <c r="O15" s="93" t="s">
        <v>194</v>
      </c>
      <c r="P15" s="93" t="s">
        <v>13</v>
      </c>
      <c r="Q15" s="93" t="s">
        <v>199</v>
      </c>
      <c r="R15" s="93" t="s">
        <v>194</v>
      </c>
      <c r="S15" s="93" t="s">
        <v>13</v>
      </c>
      <c r="T15" s="93" t="s">
        <v>199</v>
      </c>
      <c r="U15" s="93" t="s">
        <v>194</v>
      </c>
    </row>
    <row r="16" spans="1:21">
      <c r="A16" s="84" t="s">
        <v>200</v>
      </c>
      <c r="B16" s="84" t="s">
        <v>201</v>
      </c>
      <c r="C16" s="84" t="s">
        <v>202</v>
      </c>
      <c r="D16" s="72" t="s">
        <v>20</v>
      </c>
      <c r="E16" s="73">
        <v>3399.76636467141</v>
      </c>
      <c r="F16" s="85">
        <v>5</v>
      </c>
      <c r="G16" s="85">
        <v>5</v>
      </c>
      <c r="H16" s="85">
        <v>4</v>
      </c>
      <c r="I16" s="95">
        <v>32620049.4236933</v>
      </c>
      <c r="J16" s="95">
        <v>22284767.2441406</v>
      </c>
      <c r="K16" s="95">
        <v>14893402.390625</v>
      </c>
      <c r="L16" s="96"/>
      <c r="M16" s="97">
        <v>27.33</v>
      </c>
      <c r="N16" s="97">
        <v>27.33</v>
      </c>
      <c r="O16" s="97">
        <v>32</v>
      </c>
      <c r="P16" s="98">
        <v>3</v>
      </c>
      <c r="Q16" s="98">
        <v>2</v>
      </c>
      <c r="R16" s="98">
        <v>3</v>
      </c>
      <c r="S16" s="98">
        <v>9</v>
      </c>
      <c r="T16" s="98">
        <v>10</v>
      </c>
      <c r="U16" s="98">
        <v>16</v>
      </c>
    </row>
    <row r="17" spans="1:21">
      <c r="A17" s="84" t="s">
        <v>203</v>
      </c>
      <c r="B17" s="84" t="s">
        <v>33</v>
      </c>
      <c r="C17" s="84" t="s">
        <v>34</v>
      </c>
      <c r="D17" s="72" t="s">
        <v>20</v>
      </c>
      <c r="E17" s="73">
        <v>1486.85710325281</v>
      </c>
      <c r="F17" s="85">
        <v>3</v>
      </c>
      <c r="G17" s="85">
        <v>3</v>
      </c>
      <c r="H17" s="85">
        <v>5</v>
      </c>
      <c r="I17" s="95">
        <v>9620620.63342814</v>
      </c>
      <c r="J17" s="95">
        <v>6692082.953125</v>
      </c>
      <c r="K17" s="95">
        <v>68909602.7158203</v>
      </c>
      <c r="L17" s="96"/>
      <c r="M17" s="97">
        <v>6.88</v>
      </c>
      <c r="N17" s="97">
        <v>4.08</v>
      </c>
      <c r="O17" s="97">
        <v>4.08</v>
      </c>
      <c r="P17" s="98">
        <v>7</v>
      </c>
      <c r="Q17" s="98">
        <v>4</v>
      </c>
      <c r="R17" s="98">
        <v>4</v>
      </c>
      <c r="S17" s="98">
        <v>55</v>
      </c>
      <c r="T17" s="98">
        <v>37</v>
      </c>
      <c r="U17" s="98">
        <v>38</v>
      </c>
    </row>
    <row r="18" spans="1:21">
      <c r="A18" s="84" t="s">
        <v>204</v>
      </c>
      <c r="B18" s="84" t="s">
        <v>120</v>
      </c>
      <c r="C18" s="84" t="s">
        <v>121</v>
      </c>
      <c r="D18" s="72" t="s">
        <v>20</v>
      </c>
      <c r="E18" s="73">
        <v>1216.65959348719</v>
      </c>
      <c r="F18" s="85">
        <v>5</v>
      </c>
      <c r="G18" s="85">
        <v>7</v>
      </c>
      <c r="H18" s="85">
        <v>4</v>
      </c>
      <c r="I18" s="95">
        <v>1421072594.92398</v>
      </c>
      <c r="J18" s="95">
        <v>529352940.066406</v>
      </c>
      <c r="K18" s="95">
        <v>357031761.957031</v>
      </c>
      <c r="L18" s="96"/>
      <c r="M18" s="97">
        <v>22.68</v>
      </c>
      <c r="N18" s="97">
        <v>19.02</v>
      </c>
      <c r="O18" s="97">
        <v>23.39</v>
      </c>
      <c r="P18" s="98">
        <v>14</v>
      </c>
      <c r="Q18" s="98">
        <v>10</v>
      </c>
      <c r="R18" s="98">
        <v>13</v>
      </c>
      <c r="S18" s="98">
        <v>62</v>
      </c>
      <c r="T18" s="98">
        <v>55</v>
      </c>
      <c r="U18" s="98">
        <v>66</v>
      </c>
    </row>
    <row r="19" spans="1:21">
      <c r="A19" s="84" t="s">
        <v>205</v>
      </c>
      <c r="B19" s="84" t="s">
        <v>53</v>
      </c>
      <c r="C19" s="84" t="s">
        <v>54</v>
      </c>
      <c r="D19" s="72" t="s">
        <v>20</v>
      </c>
      <c r="E19" s="73">
        <v>1540.85551633875</v>
      </c>
      <c r="F19" s="85">
        <v>6</v>
      </c>
      <c r="G19" s="85">
        <v>11</v>
      </c>
      <c r="H19" s="85">
        <v>6</v>
      </c>
      <c r="I19" s="95">
        <v>40140790.5238768</v>
      </c>
      <c r="J19" s="95">
        <v>36124467.7792969</v>
      </c>
      <c r="K19" s="95">
        <v>20173469.6445312</v>
      </c>
      <c r="L19" s="96"/>
      <c r="M19" s="97">
        <v>13.3</v>
      </c>
      <c r="N19" s="97">
        <v>13.3</v>
      </c>
      <c r="O19" s="97">
        <v>13.3</v>
      </c>
      <c r="P19" s="98">
        <v>3</v>
      </c>
      <c r="Q19" s="98">
        <v>3</v>
      </c>
      <c r="R19" s="98">
        <v>3</v>
      </c>
      <c r="S19" s="98">
        <v>14</v>
      </c>
      <c r="T19" s="98">
        <v>17</v>
      </c>
      <c r="U19" s="98">
        <v>17</v>
      </c>
    </row>
    <row r="20" spans="1:21">
      <c r="A20" s="84" t="s">
        <v>206</v>
      </c>
      <c r="B20" s="84" t="s">
        <v>56</v>
      </c>
      <c r="C20" s="84" t="s">
        <v>57</v>
      </c>
      <c r="D20" s="72" t="s">
        <v>20</v>
      </c>
      <c r="E20" s="73">
        <v>1038.47783079188</v>
      </c>
      <c r="F20" s="85">
        <v>4</v>
      </c>
      <c r="G20" s="85">
        <v>3</v>
      </c>
      <c r="H20" s="85">
        <v>3</v>
      </c>
      <c r="I20" s="95">
        <v>55052644.5539604</v>
      </c>
      <c r="J20" s="95">
        <v>56506287.75</v>
      </c>
      <c r="K20" s="95">
        <v>43804425.7148437</v>
      </c>
      <c r="L20" s="96"/>
      <c r="M20" s="97">
        <v>17.56</v>
      </c>
      <c r="N20" s="97">
        <v>10.22</v>
      </c>
      <c r="O20" s="97">
        <v>10.57</v>
      </c>
      <c r="P20" s="98">
        <v>8</v>
      </c>
      <c r="Q20" s="98">
        <v>4</v>
      </c>
      <c r="R20" s="98">
        <v>5</v>
      </c>
      <c r="S20" s="98">
        <v>28</v>
      </c>
      <c r="T20" s="98">
        <v>17</v>
      </c>
      <c r="U20" s="98">
        <v>19</v>
      </c>
    </row>
    <row r="21" spans="1:21">
      <c r="A21" s="84" t="s">
        <v>207</v>
      </c>
      <c r="B21" s="84" t="s">
        <v>138</v>
      </c>
      <c r="C21" s="84" t="s">
        <v>136</v>
      </c>
      <c r="D21" s="72" t="s">
        <v>20</v>
      </c>
      <c r="E21" s="73">
        <v>1417.81608762781</v>
      </c>
      <c r="F21" s="85">
        <v>4</v>
      </c>
      <c r="G21" s="85">
        <v>3</v>
      </c>
      <c r="H21" s="85">
        <v>6</v>
      </c>
      <c r="I21" s="95">
        <v>242884947.062899</v>
      </c>
      <c r="J21" s="95">
        <v>80964503.5234375</v>
      </c>
      <c r="K21" s="95">
        <v>170496493.226562</v>
      </c>
      <c r="L21" s="96"/>
      <c r="M21" s="97">
        <v>14.04</v>
      </c>
      <c r="N21" s="97">
        <v>12.54</v>
      </c>
      <c r="O21" s="97">
        <v>15.09</v>
      </c>
      <c r="P21" s="98">
        <v>13</v>
      </c>
      <c r="Q21" s="98">
        <v>10</v>
      </c>
      <c r="R21" s="98">
        <v>11</v>
      </c>
      <c r="S21" s="98">
        <v>57</v>
      </c>
      <c r="T21" s="98">
        <v>38</v>
      </c>
      <c r="U21" s="98">
        <v>46</v>
      </c>
    </row>
    <row r="22" spans="1:21">
      <c r="A22" s="72"/>
      <c r="B22" s="72"/>
      <c r="C22" s="72"/>
      <c r="F22" s="82" t="s">
        <v>208</v>
      </c>
      <c r="G22" s="82" t="s">
        <v>199</v>
      </c>
      <c r="H22" s="82" t="s">
        <v>194</v>
      </c>
      <c r="I22" s="94" t="s">
        <v>208</v>
      </c>
      <c r="J22" s="94" t="s">
        <v>199</v>
      </c>
      <c r="K22" s="94" t="s">
        <v>194</v>
      </c>
      <c r="L22" s="99"/>
      <c r="M22" s="93" t="s">
        <v>208</v>
      </c>
      <c r="N22" s="93" t="s">
        <v>199</v>
      </c>
      <c r="O22" s="93" t="s">
        <v>194</v>
      </c>
      <c r="P22" s="93" t="s">
        <v>208</v>
      </c>
      <c r="Q22" s="93" t="s">
        <v>199</v>
      </c>
      <c r="R22" s="93" t="s">
        <v>194</v>
      </c>
      <c r="S22" s="93" t="s">
        <v>208</v>
      </c>
      <c r="T22" s="93" t="s">
        <v>199</v>
      </c>
      <c r="U22" s="93" t="s">
        <v>194</v>
      </c>
    </row>
    <row r="23" spans="1:21">
      <c r="A23" s="84" t="s">
        <v>209</v>
      </c>
      <c r="B23" s="84" t="s">
        <v>201</v>
      </c>
      <c r="C23" s="84" t="s">
        <v>202</v>
      </c>
      <c r="D23" s="72" t="s">
        <v>133</v>
      </c>
      <c r="E23" s="73">
        <v>1190.62297239344</v>
      </c>
      <c r="F23" s="85">
        <v>6</v>
      </c>
      <c r="G23" s="85">
        <v>5</v>
      </c>
      <c r="H23" s="85">
        <v>5</v>
      </c>
      <c r="I23" s="95">
        <v>22647489.5969969</v>
      </c>
      <c r="J23" s="95">
        <v>60041040.8632812</v>
      </c>
      <c r="K23" s="95">
        <v>43341139.4326172</v>
      </c>
      <c r="L23" s="96"/>
      <c r="M23" s="97">
        <v>27.33</v>
      </c>
      <c r="N23" s="97">
        <v>27.33</v>
      </c>
      <c r="O23" s="97">
        <v>32</v>
      </c>
      <c r="P23" s="98">
        <v>2</v>
      </c>
      <c r="Q23" s="98">
        <v>2</v>
      </c>
      <c r="R23" s="98">
        <v>3</v>
      </c>
      <c r="S23" s="98">
        <v>9</v>
      </c>
      <c r="T23" s="98">
        <v>10</v>
      </c>
      <c r="U23" s="98">
        <v>16</v>
      </c>
    </row>
    <row r="24" spans="1:21">
      <c r="A24" s="84" t="s">
        <v>210</v>
      </c>
      <c r="B24" s="84" t="s">
        <v>18</v>
      </c>
      <c r="C24" s="84" t="s">
        <v>19</v>
      </c>
      <c r="D24" s="72" t="s">
        <v>20</v>
      </c>
      <c r="E24" s="73">
        <v>1212.64909544031</v>
      </c>
      <c r="F24" s="85">
        <v>5</v>
      </c>
      <c r="G24" s="85">
        <v>6</v>
      </c>
      <c r="H24" s="85">
        <v>9</v>
      </c>
      <c r="I24" s="95">
        <v>133728032.20233</v>
      </c>
      <c r="J24" s="95">
        <v>115967324.14209</v>
      </c>
      <c r="K24" s="95">
        <v>299886359.095459</v>
      </c>
      <c r="L24" s="96"/>
      <c r="M24" s="97">
        <v>7.68</v>
      </c>
      <c r="N24" s="97">
        <v>7.22</v>
      </c>
      <c r="O24" s="97">
        <v>7.22</v>
      </c>
      <c r="P24" s="98">
        <v>4</v>
      </c>
      <c r="Q24" s="98">
        <v>2</v>
      </c>
      <c r="R24" s="98">
        <v>5</v>
      </c>
      <c r="S24" s="98">
        <v>171</v>
      </c>
      <c r="T24" s="98">
        <v>190</v>
      </c>
      <c r="U24" s="98">
        <v>219</v>
      </c>
    </row>
    <row r="25" spans="1:21">
      <c r="A25" s="84" t="s">
        <v>211</v>
      </c>
      <c r="B25" s="84" t="s">
        <v>18</v>
      </c>
      <c r="C25" s="84" t="s">
        <v>19</v>
      </c>
      <c r="D25" s="72" t="s">
        <v>20</v>
      </c>
      <c r="E25" s="73">
        <v>1319.662645245</v>
      </c>
      <c r="F25" s="85">
        <v>5</v>
      </c>
      <c r="G25" s="85">
        <v>3</v>
      </c>
      <c r="H25" s="85">
        <v>3</v>
      </c>
      <c r="I25" s="95">
        <v>393967875.417377</v>
      </c>
      <c r="J25" s="95">
        <v>226714910.662109</v>
      </c>
      <c r="K25" s="95">
        <v>268034267.273437</v>
      </c>
      <c r="L25" s="96"/>
      <c r="M25" s="97">
        <v>7.68</v>
      </c>
      <c r="N25" s="97">
        <v>7.22</v>
      </c>
      <c r="O25" s="97">
        <v>7.22</v>
      </c>
      <c r="P25" s="98">
        <v>4</v>
      </c>
      <c r="Q25" s="98">
        <v>2</v>
      </c>
      <c r="R25" s="98">
        <v>5</v>
      </c>
      <c r="S25" s="98">
        <v>171</v>
      </c>
      <c r="T25" s="98">
        <v>190</v>
      </c>
      <c r="U25" s="98">
        <v>219</v>
      </c>
    </row>
    <row r="26" spans="1:21">
      <c r="A26" s="84" t="s">
        <v>212</v>
      </c>
      <c r="B26" s="84" t="s">
        <v>83</v>
      </c>
      <c r="C26" s="84" t="s">
        <v>84</v>
      </c>
      <c r="D26" s="72" t="s">
        <v>20</v>
      </c>
      <c r="E26" s="73">
        <v>1069.53581419031</v>
      </c>
      <c r="F26" s="85">
        <v>7</v>
      </c>
      <c r="G26" s="85">
        <v>4</v>
      </c>
      <c r="H26" s="85">
        <v>4</v>
      </c>
      <c r="I26" s="95">
        <v>83441880.1341877</v>
      </c>
      <c r="J26" s="95">
        <v>49834006.8789062</v>
      </c>
      <c r="K26" s="95">
        <v>90894062.8574219</v>
      </c>
      <c r="L26" s="96"/>
      <c r="M26" s="97">
        <v>11.94</v>
      </c>
      <c r="N26" s="97">
        <v>9.2</v>
      </c>
      <c r="O26" s="97">
        <v>9.2</v>
      </c>
      <c r="P26" s="98">
        <v>4</v>
      </c>
      <c r="Q26" s="98">
        <v>3</v>
      </c>
      <c r="R26" s="98">
        <v>3</v>
      </c>
      <c r="S26" s="98">
        <v>18</v>
      </c>
      <c r="T26" s="98">
        <v>12</v>
      </c>
      <c r="U26" s="98">
        <v>14</v>
      </c>
    </row>
    <row r="27" spans="1:21">
      <c r="A27" s="84" t="s">
        <v>213</v>
      </c>
      <c r="B27" s="84" t="s">
        <v>59</v>
      </c>
      <c r="C27" s="84" t="s">
        <v>60</v>
      </c>
      <c r="D27" s="72" t="s">
        <v>20</v>
      </c>
      <c r="E27" s="73">
        <v>2955.55697994313</v>
      </c>
      <c r="F27" s="85">
        <v>7</v>
      </c>
      <c r="G27" s="85">
        <v>4</v>
      </c>
      <c r="H27" s="85">
        <v>5</v>
      </c>
      <c r="I27" s="95">
        <v>14120042.9872339</v>
      </c>
      <c r="J27" s="95">
        <v>11184846.2011719</v>
      </c>
      <c r="K27" s="95">
        <v>11804089.2402344</v>
      </c>
      <c r="L27" s="96"/>
      <c r="M27" s="97">
        <v>61.15</v>
      </c>
      <c r="N27" s="97">
        <v>64.23</v>
      </c>
      <c r="O27" s="97">
        <v>64.4</v>
      </c>
      <c r="P27" s="98">
        <v>11</v>
      </c>
      <c r="Q27" s="98">
        <v>11</v>
      </c>
      <c r="R27" s="98">
        <v>1</v>
      </c>
      <c r="S27" s="98">
        <v>104</v>
      </c>
      <c r="T27" s="98">
        <v>104</v>
      </c>
      <c r="U27" s="98">
        <v>70</v>
      </c>
    </row>
    <row r="28" spans="1:21">
      <c r="A28" s="84" t="s">
        <v>65</v>
      </c>
      <c r="B28" s="84" t="s">
        <v>59</v>
      </c>
      <c r="C28" s="84" t="s">
        <v>60</v>
      </c>
      <c r="D28" s="72" t="s">
        <v>95</v>
      </c>
      <c r="E28" s="73">
        <v>2172.13052730641</v>
      </c>
      <c r="F28" s="85">
        <v>3</v>
      </c>
      <c r="G28" s="85">
        <v>9</v>
      </c>
      <c r="H28" s="85">
        <v>6</v>
      </c>
      <c r="I28" s="95">
        <v>1516424.24453776</v>
      </c>
      <c r="J28" s="95">
        <v>3305809.52880859</v>
      </c>
      <c r="K28" s="95">
        <v>2501354.44726563</v>
      </c>
      <c r="L28" s="96"/>
      <c r="M28" s="97">
        <v>61.15</v>
      </c>
      <c r="N28" s="97">
        <v>64.23</v>
      </c>
      <c r="O28" s="97">
        <v>64.4</v>
      </c>
      <c r="P28" s="98">
        <v>11</v>
      </c>
      <c r="Q28" s="98">
        <v>11</v>
      </c>
      <c r="R28" s="98">
        <v>1</v>
      </c>
      <c r="S28" s="98">
        <v>104</v>
      </c>
      <c r="T28" s="98">
        <v>104</v>
      </c>
      <c r="U28" s="98">
        <v>70</v>
      </c>
    </row>
    <row r="29" spans="1:21">
      <c r="A29" s="84" t="s">
        <v>214</v>
      </c>
      <c r="B29" s="84" t="s">
        <v>99</v>
      </c>
      <c r="C29" s="84" t="s">
        <v>100</v>
      </c>
      <c r="D29" s="72" t="s">
        <v>20</v>
      </c>
      <c r="E29" s="73">
        <v>1193.71084957203</v>
      </c>
      <c r="F29" s="85">
        <v>5</v>
      </c>
      <c r="G29" s="85">
        <v>3</v>
      </c>
      <c r="H29" s="85">
        <v>3</v>
      </c>
      <c r="I29" s="95">
        <v>1615939.83299804</v>
      </c>
      <c r="J29" s="95">
        <v>662840.610595705</v>
      </c>
      <c r="K29" s="95">
        <v>609912.641357422</v>
      </c>
      <c r="L29" s="96"/>
      <c r="M29" s="97">
        <v>30.45</v>
      </c>
      <c r="N29" s="97">
        <v>30.45</v>
      </c>
      <c r="O29" s="97">
        <v>24.67</v>
      </c>
      <c r="P29" s="98">
        <v>10</v>
      </c>
      <c r="Q29" s="98">
        <v>10</v>
      </c>
      <c r="R29" s="98">
        <v>9</v>
      </c>
      <c r="S29" s="98">
        <v>55</v>
      </c>
      <c r="T29" s="98">
        <v>55</v>
      </c>
      <c r="U29" s="98">
        <v>45</v>
      </c>
    </row>
    <row r="30" spans="1:21">
      <c r="A30" s="84" t="s">
        <v>215</v>
      </c>
      <c r="B30" s="84" t="s">
        <v>56</v>
      </c>
      <c r="C30" s="84" t="s">
        <v>57</v>
      </c>
      <c r="D30" s="72" t="s">
        <v>20</v>
      </c>
      <c r="E30" s="73">
        <v>932.581407452031</v>
      </c>
      <c r="F30" s="85">
        <v>4</v>
      </c>
      <c r="G30" s="85">
        <v>4</v>
      </c>
      <c r="H30" s="85">
        <v>4</v>
      </c>
      <c r="I30" s="95">
        <v>309377776.82849</v>
      </c>
      <c r="J30" s="95">
        <v>295234741.685547</v>
      </c>
      <c r="K30" s="95">
        <v>356090209.085937</v>
      </c>
      <c r="L30" s="96"/>
      <c r="M30" s="97">
        <v>17.03</v>
      </c>
      <c r="N30" s="97">
        <v>10.22</v>
      </c>
      <c r="O30" s="97">
        <v>10.57</v>
      </c>
      <c r="P30" s="98">
        <v>7</v>
      </c>
      <c r="Q30" s="98">
        <v>4</v>
      </c>
      <c r="R30" s="98">
        <v>5</v>
      </c>
      <c r="S30" s="98">
        <v>26</v>
      </c>
      <c r="T30" s="98">
        <v>17</v>
      </c>
      <c r="U30" s="98">
        <v>19</v>
      </c>
    </row>
    <row r="31" spans="1:21">
      <c r="A31" s="84" t="s">
        <v>216</v>
      </c>
      <c r="B31" s="84" t="s">
        <v>217</v>
      </c>
      <c r="C31" s="84" t="s">
        <v>218</v>
      </c>
      <c r="D31" s="72" t="s">
        <v>20</v>
      </c>
      <c r="E31" s="73">
        <v>1626.84819212</v>
      </c>
      <c r="F31" s="85">
        <v>5</v>
      </c>
      <c r="G31" s="85">
        <v>3</v>
      </c>
      <c r="H31" s="85">
        <v>3</v>
      </c>
      <c r="I31" s="95">
        <v>7338461.43972968</v>
      </c>
      <c r="J31" s="95">
        <v>5669657.84472656</v>
      </c>
      <c r="K31" s="95">
        <v>8086737.59277344</v>
      </c>
      <c r="L31" s="96"/>
      <c r="M31" s="97">
        <v>4.97</v>
      </c>
      <c r="N31" s="97">
        <v>6.16</v>
      </c>
      <c r="O31" s="97">
        <v>6.16</v>
      </c>
      <c r="P31" s="98">
        <v>1</v>
      </c>
      <c r="Q31" s="98">
        <v>2</v>
      </c>
      <c r="R31" s="98">
        <v>2</v>
      </c>
      <c r="S31" s="98">
        <v>5</v>
      </c>
      <c r="T31" s="98">
        <v>4</v>
      </c>
      <c r="U31" s="98">
        <v>4</v>
      </c>
    </row>
    <row r="32" spans="1:21">
      <c r="A32" s="84" t="s">
        <v>219</v>
      </c>
      <c r="B32" s="84" t="s">
        <v>220</v>
      </c>
      <c r="C32" s="84" t="s">
        <v>221</v>
      </c>
      <c r="D32" s="72" t="s">
        <v>20</v>
      </c>
      <c r="E32" s="73">
        <v>1506.75724973719</v>
      </c>
      <c r="F32" s="85">
        <v>4</v>
      </c>
      <c r="G32" s="85">
        <v>3</v>
      </c>
      <c r="H32" s="85">
        <v>3</v>
      </c>
      <c r="I32" s="95">
        <v>9270932.53465969</v>
      </c>
      <c r="J32" s="95">
        <v>6823098.91015625</v>
      </c>
      <c r="K32" s="95">
        <v>9225217.8828125</v>
      </c>
      <c r="L32" s="96"/>
      <c r="M32" s="97">
        <v>2.27</v>
      </c>
      <c r="N32" s="97">
        <v>2.27</v>
      </c>
      <c r="O32" s="97">
        <v>2.27</v>
      </c>
      <c r="P32" s="98">
        <v>1</v>
      </c>
      <c r="Q32" s="98">
        <v>1</v>
      </c>
      <c r="R32" s="98">
        <v>1</v>
      </c>
      <c r="S32" s="98">
        <v>4</v>
      </c>
      <c r="T32" s="98">
        <v>3</v>
      </c>
      <c r="U32" s="98">
        <v>3</v>
      </c>
    </row>
    <row r="33" spans="1:21">
      <c r="A33" s="84" t="s">
        <v>196</v>
      </c>
      <c r="B33" s="84" t="s">
        <v>179</v>
      </c>
      <c r="C33" s="84" t="s">
        <v>190</v>
      </c>
      <c r="D33" s="72" t="s">
        <v>20</v>
      </c>
      <c r="E33" s="73">
        <v>1271.72001829188</v>
      </c>
      <c r="F33" s="85">
        <v>42</v>
      </c>
      <c r="G33" s="85">
        <v>62</v>
      </c>
      <c r="H33" s="85">
        <v>44</v>
      </c>
      <c r="I33" s="95">
        <v>116901463.775315</v>
      </c>
      <c r="J33" s="95">
        <v>89541035.6408692</v>
      </c>
      <c r="K33" s="95">
        <v>91522821.5625001</v>
      </c>
      <c r="L33" s="96"/>
      <c r="M33" s="97">
        <v>5.15</v>
      </c>
      <c r="N33" s="97">
        <v>4.07</v>
      </c>
      <c r="O33" s="97">
        <v>5.15</v>
      </c>
      <c r="P33" s="98">
        <v>7</v>
      </c>
      <c r="Q33" s="98">
        <v>6</v>
      </c>
      <c r="R33" s="98">
        <v>7</v>
      </c>
      <c r="S33" s="98">
        <v>90</v>
      </c>
      <c r="T33" s="98">
        <v>101</v>
      </c>
      <c r="U33" s="98">
        <v>74</v>
      </c>
    </row>
    <row r="34" spans="1:21">
      <c r="A34" s="84" t="s">
        <v>222</v>
      </c>
      <c r="B34" s="84" t="s">
        <v>223</v>
      </c>
      <c r="C34" s="84" t="s">
        <v>193</v>
      </c>
      <c r="D34" s="72" t="s">
        <v>20</v>
      </c>
      <c r="E34" s="73">
        <v>1458.752488995</v>
      </c>
      <c r="F34" s="85">
        <v>9</v>
      </c>
      <c r="G34" s="85">
        <v>7</v>
      </c>
      <c r="H34" s="85">
        <v>8</v>
      </c>
      <c r="I34" s="95">
        <v>5057054.80062378</v>
      </c>
      <c r="J34" s="95">
        <v>6546555.74804688</v>
      </c>
      <c r="K34" s="95">
        <v>6976758.89257813</v>
      </c>
      <c r="L34" s="96"/>
      <c r="M34" s="97">
        <v>3.97</v>
      </c>
      <c r="N34" s="97">
        <v>3.97</v>
      </c>
      <c r="O34" s="97">
        <v>3.97</v>
      </c>
      <c r="P34" s="98">
        <v>2</v>
      </c>
      <c r="Q34" s="98">
        <v>2</v>
      </c>
      <c r="R34" s="98">
        <v>2</v>
      </c>
      <c r="S34" s="98">
        <v>10</v>
      </c>
      <c r="T34" s="98">
        <v>12</v>
      </c>
      <c r="U34" s="98">
        <v>15</v>
      </c>
    </row>
    <row r="35" spans="1:21">
      <c r="A35" s="84" t="s">
        <v>224</v>
      </c>
      <c r="B35" s="84" t="s">
        <v>158</v>
      </c>
      <c r="C35" s="84" t="s">
        <v>193</v>
      </c>
      <c r="D35" s="72" t="s">
        <v>20</v>
      </c>
      <c r="E35" s="73">
        <v>1423.72087278406</v>
      </c>
      <c r="F35" s="85">
        <v>4</v>
      </c>
      <c r="G35" s="85">
        <v>3</v>
      </c>
      <c r="H35" s="85">
        <v>3</v>
      </c>
      <c r="I35" s="95">
        <v>5677540.42558309</v>
      </c>
      <c r="J35" s="95">
        <v>3480767.50878906</v>
      </c>
      <c r="K35" s="95">
        <v>2879767.80859375</v>
      </c>
      <c r="L35" s="96"/>
      <c r="M35" s="97">
        <v>5.46</v>
      </c>
      <c r="N35" s="97">
        <v>3.19</v>
      </c>
      <c r="O35" s="97">
        <v>3.72</v>
      </c>
      <c r="P35" s="98">
        <v>6</v>
      </c>
      <c r="Q35" s="98">
        <v>3</v>
      </c>
      <c r="R35" s="98">
        <v>4</v>
      </c>
      <c r="S35" s="98">
        <v>23</v>
      </c>
      <c r="T35" s="98">
        <v>13</v>
      </c>
      <c r="U35" s="98">
        <v>16</v>
      </c>
    </row>
    <row r="36" spans="1:21">
      <c r="A36" s="84" t="s">
        <v>225</v>
      </c>
      <c r="B36" s="84" t="s">
        <v>150</v>
      </c>
      <c r="C36" s="84" t="s">
        <v>193</v>
      </c>
      <c r="D36" s="72" t="s">
        <v>20</v>
      </c>
      <c r="E36" s="73">
        <v>1511.85905637781</v>
      </c>
      <c r="F36" s="85">
        <v>7</v>
      </c>
      <c r="G36" s="85">
        <v>7</v>
      </c>
      <c r="H36" s="85">
        <v>7</v>
      </c>
      <c r="I36" s="95">
        <v>5001429.8280896</v>
      </c>
      <c r="J36" s="95">
        <v>8687451.50585937</v>
      </c>
      <c r="K36" s="95">
        <v>11143632.9023437</v>
      </c>
      <c r="L36" s="96"/>
      <c r="M36" s="97">
        <v>2.57</v>
      </c>
      <c r="N36" s="97">
        <v>1.88</v>
      </c>
      <c r="O36" s="97">
        <v>1.88</v>
      </c>
      <c r="P36" s="98">
        <v>4</v>
      </c>
      <c r="Q36" s="98">
        <v>3</v>
      </c>
      <c r="R36" s="98">
        <v>3</v>
      </c>
      <c r="S36" s="98">
        <v>21</v>
      </c>
      <c r="T36" s="98">
        <v>19</v>
      </c>
      <c r="U36" s="98">
        <v>22</v>
      </c>
    </row>
    <row r="37" spans="1:21">
      <c r="A37" s="86" t="s">
        <v>226</v>
      </c>
      <c r="B37" s="86" t="s">
        <v>142</v>
      </c>
      <c r="C37" s="84" t="s">
        <v>193</v>
      </c>
      <c r="D37" s="87" t="s">
        <v>20</v>
      </c>
      <c r="E37" s="88">
        <v>1743.8901843075</v>
      </c>
      <c r="F37" s="89">
        <v>4</v>
      </c>
      <c r="G37" s="89">
        <v>7</v>
      </c>
      <c r="H37" s="89">
        <v>8</v>
      </c>
      <c r="I37" s="100">
        <v>1457022.99387465</v>
      </c>
      <c r="J37" s="100">
        <v>3188228.72412109</v>
      </c>
      <c r="K37" s="100">
        <v>3452480.03320313</v>
      </c>
      <c r="L37" s="96"/>
      <c r="M37" s="101">
        <v>26.51</v>
      </c>
      <c r="N37" s="101">
        <v>26.51</v>
      </c>
      <c r="O37" s="101">
        <v>26.51</v>
      </c>
      <c r="P37" s="102">
        <v>10</v>
      </c>
      <c r="Q37" s="102">
        <v>10</v>
      </c>
      <c r="R37" s="102">
        <v>10</v>
      </c>
      <c r="S37" s="102">
        <v>67</v>
      </c>
      <c r="T37" s="102">
        <v>66</v>
      </c>
      <c r="U37" s="102">
        <v>77</v>
      </c>
    </row>
    <row r="38" s="71" customFormat="1" spans="4:11">
      <c r="D38" s="90"/>
      <c r="E38" s="91"/>
      <c r="I38" s="103"/>
      <c r="J38" s="103"/>
      <c r="K38" s="103"/>
    </row>
    <row r="39" s="71" customFormat="1" spans="4:11">
      <c r="D39" s="90"/>
      <c r="E39" s="91"/>
      <c r="I39" s="103"/>
      <c r="J39" s="103"/>
      <c r="K39" s="103"/>
    </row>
    <row r="40" s="71" customFormat="1" spans="4:11">
      <c r="D40" s="90"/>
      <c r="E40" s="91"/>
      <c r="I40" s="103"/>
      <c r="J40" s="103"/>
      <c r="K40" s="103"/>
    </row>
    <row r="41" s="71" customFormat="1" spans="4:11">
      <c r="D41" s="90"/>
      <c r="E41" s="91"/>
      <c r="I41" s="103"/>
      <c r="J41" s="103"/>
      <c r="K41" s="103"/>
    </row>
    <row r="42" s="71" customFormat="1" spans="4:11">
      <c r="D42" s="90"/>
      <c r="E42" s="91"/>
      <c r="I42" s="103"/>
      <c r="J42" s="103"/>
      <c r="K42" s="103"/>
    </row>
    <row r="43" s="71" customFormat="1" spans="4:11">
      <c r="D43" s="90"/>
      <c r="E43" s="91"/>
      <c r="I43" s="103"/>
      <c r="J43" s="103"/>
      <c r="K43" s="103"/>
    </row>
    <row r="44" s="71" customFormat="1" spans="4:11">
      <c r="D44" s="90"/>
      <c r="E44" s="91"/>
      <c r="I44" s="103"/>
      <c r="J44" s="103"/>
      <c r="K44" s="103"/>
    </row>
    <row r="45" s="71" customFormat="1" spans="4:11">
      <c r="D45" s="90"/>
      <c r="E45" s="91"/>
      <c r="I45" s="103"/>
      <c r="J45" s="103"/>
      <c r="K45" s="103"/>
    </row>
    <row r="46" s="71" customFormat="1" spans="4:11">
      <c r="D46" s="90"/>
      <c r="E46" s="91"/>
      <c r="I46" s="103"/>
      <c r="J46" s="103"/>
      <c r="K46" s="103"/>
    </row>
    <row r="47" s="71" customFormat="1" spans="4:11">
      <c r="D47" s="90"/>
      <c r="E47" s="91"/>
      <c r="I47" s="103"/>
      <c r="J47" s="103"/>
      <c r="K47" s="103"/>
    </row>
    <row r="48" s="71" customFormat="1" spans="4:11">
      <c r="D48" s="90"/>
      <c r="E48" s="91"/>
      <c r="I48" s="103"/>
      <c r="J48" s="103"/>
      <c r="K48" s="103"/>
    </row>
    <row r="49" s="71" customFormat="1" spans="4:11">
      <c r="D49" s="90"/>
      <c r="E49" s="91"/>
      <c r="I49" s="103"/>
      <c r="J49" s="103"/>
      <c r="K49" s="103"/>
    </row>
    <row r="50" s="71" customFormat="1" spans="4:11">
      <c r="D50" s="90"/>
      <c r="E50" s="91"/>
      <c r="I50" s="103"/>
      <c r="J50" s="103"/>
      <c r="K50" s="103"/>
    </row>
    <row r="51" s="71" customFormat="1" spans="4:11">
      <c r="D51" s="90"/>
      <c r="E51" s="91"/>
      <c r="I51" s="103"/>
      <c r="J51" s="103"/>
      <c r="K51" s="103"/>
    </row>
    <row r="52" s="71" customFormat="1" spans="4:11">
      <c r="D52" s="90"/>
      <c r="E52" s="91"/>
      <c r="I52" s="103"/>
      <c r="J52" s="103"/>
      <c r="K52" s="103"/>
    </row>
    <row r="53" s="71" customFormat="1" spans="4:11">
      <c r="D53" s="90"/>
      <c r="E53" s="91"/>
      <c r="I53" s="103"/>
      <c r="J53" s="103"/>
      <c r="K53" s="103"/>
    </row>
    <row r="54" s="71" customFormat="1" spans="4:11">
      <c r="D54" s="90"/>
      <c r="E54" s="91"/>
      <c r="I54" s="103"/>
      <c r="J54" s="103"/>
      <c r="K54" s="103"/>
    </row>
    <row r="55" s="71" customFormat="1" spans="4:11">
      <c r="D55" s="90"/>
      <c r="E55" s="91"/>
      <c r="I55" s="103"/>
      <c r="J55" s="103"/>
      <c r="K55" s="103"/>
    </row>
    <row r="56" s="71" customFormat="1" spans="4:11">
      <c r="D56" s="90"/>
      <c r="E56" s="91"/>
      <c r="I56" s="103"/>
      <c r="J56" s="103"/>
      <c r="K56" s="103"/>
    </row>
    <row r="57" s="71" customFormat="1" spans="4:11">
      <c r="D57" s="90"/>
      <c r="E57" s="91"/>
      <c r="I57" s="103"/>
      <c r="J57" s="103"/>
      <c r="K57" s="103"/>
    </row>
    <row r="58" s="71" customFormat="1" spans="4:11">
      <c r="D58" s="90"/>
      <c r="E58" s="91"/>
      <c r="I58" s="103"/>
      <c r="J58" s="103"/>
      <c r="K58" s="103"/>
    </row>
    <row r="59" s="71" customFormat="1" spans="4:11">
      <c r="D59" s="90"/>
      <c r="E59" s="91"/>
      <c r="I59" s="103"/>
      <c r="J59" s="103"/>
      <c r="K59" s="103"/>
    </row>
    <row r="60" s="71" customFormat="1" spans="4:11">
      <c r="D60" s="90"/>
      <c r="E60" s="91"/>
      <c r="I60" s="103"/>
      <c r="J60" s="103"/>
      <c r="K60" s="103"/>
    </row>
    <row r="61" s="71" customFormat="1" spans="4:11">
      <c r="D61" s="90"/>
      <c r="E61" s="91"/>
      <c r="I61" s="103"/>
      <c r="J61" s="103"/>
      <c r="K61" s="103"/>
    </row>
    <row r="62" s="71" customFormat="1" spans="4:11">
      <c r="D62" s="90"/>
      <c r="E62" s="91"/>
      <c r="I62" s="103"/>
      <c r="J62" s="103"/>
      <c r="K62" s="103"/>
    </row>
    <row r="63" s="71" customFormat="1" spans="4:11">
      <c r="D63" s="90"/>
      <c r="E63" s="91"/>
      <c r="I63" s="103"/>
      <c r="J63" s="103"/>
      <c r="K63" s="103"/>
    </row>
    <row r="64" s="71" customFormat="1" spans="4:11">
      <c r="D64" s="90"/>
      <c r="E64" s="91"/>
      <c r="I64" s="103"/>
      <c r="J64" s="103"/>
      <c r="K64" s="103"/>
    </row>
    <row r="65" s="71" customFormat="1" spans="4:11">
      <c r="D65" s="90"/>
      <c r="E65" s="91"/>
      <c r="I65" s="103"/>
      <c r="J65" s="103"/>
      <c r="K65" s="103"/>
    </row>
    <row r="66" s="71" customFormat="1" spans="4:11">
      <c r="D66" s="90"/>
      <c r="E66" s="91"/>
      <c r="I66" s="103"/>
      <c r="J66" s="103"/>
      <c r="K66" s="103"/>
    </row>
    <row r="67" s="71" customFormat="1" spans="4:11">
      <c r="D67" s="90"/>
      <c r="E67" s="91"/>
      <c r="I67" s="103"/>
      <c r="J67" s="103"/>
      <c r="K67" s="103"/>
    </row>
    <row r="68" s="71" customFormat="1" spans="4:11">
      <c r="D68" s="90"/>
      <c r="E68" s="91"/>
      <c r="I68" s="103"/>
      <c r="J68" s="103"/>
      <c r="K68" s="103"/>
    </row>
    <row r="69" s="71" customFormat="1" spans="4:11">
      <c r="D69" s="90"/>
      <c r="E69" s="91"/>
      <c r="I69" s="103"/>
      <c r="J69" s="103"/>
      <c r="K69" s="103"/>
    </row>
    <row r="70" s="71" customFormat="1" spans="4:11">
      <c r="D70" s="90"/>
      <c r="E70" s="91"/>
      <c r="I70" s="103"/>
      <c r="J70" s="103"/>
      <c r="K70" s="103"/>
    </row>
    <row r="71" s="71" customFormat="1" spans="4:11">
      <c r="D71" s="90"/>
      <c r="E71" s="91"/>
      <c r="I71" s="103"/>
      <c r="J71" s="103"/>
      <c r="K71" s="103"/>
    </row>
    <row r="72" s="71" customFormat="1" spans="4:11">
      <c r="D72" s="90"/>
      <c r="E72" s="91"/>
      <c r="I72" s="103"/>
      <c r="J72" s="103"/>
      <c r="K72" s="103"/>
    </row>
    <row r="73" s="71" customFormat="1" spans="4:11">
      <c r="D73" s="90"/>
      <c r="E73" s="91"/>
      <c r="I73" s="103"/>
      <c r="J73" s="103"/>
      <c r="K73" s="103"/>
    </row>
    <row r="74" s="71" customFormat="1" spans="4:11">
      <c r="D74" s="90"/>
      <c r="E74" s="91"/>
      <c r="I74" s="103"/>
      <c r="J74" s="103"/>
      <c r="K74" s="103"/>
    </row>
    <row r="75" s="71" customFormat="1" spans="4:11">
      <c r="D75" s="90"/>
      <c r="E75" s="91"/>
      <c r="I75" s="103"/>
      <c r="J75" s="103"/>
      <c r="K75" s="103"/>
    </row>
    <row r="76" s="71" customFormat="1" spans="4:11">
      <c r="D76" s="90"/>
      <c r="E76" s="91"/>
      <c r="I76" s="103"/>
      <c r="J76" s="103"/>
      <c r="K76" s="103"/>
    </row>
    <row r="77" s="71" customFormat="1" spans="4:11">
      <c r="D77" s="90"/>
      <c r="E77" s="91"/>
      <c r="I77" s="103"/>
      <c r="J77" s="103"/>
      <c r="K77" s="103"/>
    </row>
    <row r="78" s="71" customFormat="1" spans="4:11">
      <c r="D78" s="90"/>
      <c r="E78" s="91"/>
      <c r="I78" s="103"/>
      <c r="J78" s="103"/>
      <c r="K78" s="103"/>
    </row>
    <row r="79" s="71" customFormat="1" spans="4:11">
      <c r="D79" s="90"/>
      <c r="E79" s="91"/>
      <c r="I79" s="103"/>
      <c r="J79" s="103"/>
      <c r="K79" s="103"/>
    </row>
    <row r="80" s="71" customFormat="1" spans="4:11">
      <c r="D80" s="90"/>
      <c r="E80" s="91"/>
      <c r="I80" s="103"/>
      <c r="J80" s="103"/>
      <c r="K80" s="103"/>
    </row>
    <row r="81" s="71" customFormat="1" spans="4:11">
      <c r="D81" s="90"/>
      <c r="E81" s="91"/>
      <c r="I81" s="103"/>
      <c r="J81" s="103"/>
      <c r="K81" s="103"/>
    </row>
    <row r="82" s="71" customFormat="1" spans="4:11">
      <c r="D82" s="90"/>
      <c r="E82" s="91"/>
      <c r="I82" s="103"/>
      <c r="J82" s="103"/>
      <c r="K82" s="103"/>
    </row>
    <row r="83" s="71" customFormat="1" spans="4:11">
      <c r="D83" s="90"/>
      <c r="E83" s="91"/>
      <c r="I83" s="103"/>
      <c r="J83" s="103"/>
      <c r="K83" s="103"/>
    </row>
    <row r="84" s="71" customFormat="1" spans="4:11">
      <c r="D84" s="90"/>
      <c r="E84" s="91"/>
      <c r="I84" s="103"/>
      <c r="J84" s="103"/>
      <c r="K84" s="103"/>
    </row>
    <row r="85" s="71" customFormat="1" spans="4:11">
      <c r="D85" s="90"/>
      <c r="E85" s="91"/>
      <c r="I85" s="103"/>
      <c r="J85" s="103"/>
      <c r="K85" s="103"/>
    </row>
    <row r="86" s="71" customFormat="1" spans="4:11">
      <c r="D86" s="90"/>
      <c r="E86" s="91"/>
      <c r="I86" s="103"/>
      <c r="J86" s="103"/>
      <c r="K86" s="103"/>
    </row>
    <row r="87" s="71" customFormat="1" spans="4:11">
      <c r="D87" s="90"/>
      <c r="E87" s="91"/>
      <c r="I87" s="103"/>
      <c r="J87" s="103"/>
      <c r="K87" s="103"/>
    </row>
    <row r="88" s="71" customFormat="1" spans="4:11">
      <c r="D88" s="90"/>
      <c r="E88" s="91"/>
      <c r="I88" s="103"/>
      <c r="J88" s="103"/>
      <c r="K88" s="103"/>
    </row>
    <row r="89" s="71" customFormat="1" spans="4:11">
      <c r="D89" s="90"/>
      <c r="E89" s="91"/>
      <c r="I89" s="103"/>
      <c r="J89" s="103"/>
      <c r="K89" s="103"/>
    </row>
    <row r="90" s="71" customFormat="1" spans="4:11">
      <c r="D90" s="90"/>
      <c r="E90" s="91"/>
      <c r="I90" s="103"/>
      <c r="J90" s="103"/>
      <c r="K90" s="103"/>
    </row>
    <row r="91" s="71" customFormat="1" spans="4:11">
      <c r="D91" s="90"/>
      <c r="E91" s="91"/>
      <c r="I91" s="103"/>
      <c r="J91" s="103"/>
      <c r="K91" s="103"/>
    </row>
    <row r="92" s="71" customFormat="1" spans="4:11">
      <c r="D92" s="90"/>
      <c r="E92" s="91"/>
      <c r="I92" s="103"/>
      <c r="J92" s="103"/>
      <c r="K92" s="103"/>
    </row>
    <row r="93" s="71" customFormat="1" spans="4:11">
      <c r="D93" s="90"/>
      <c r="E93" s="91"/>
      <c r="I93" s="103"/>
      <c r="J93" s="103"/>
      <c r="K93" s="103"/>
    </row>
    <row r="94" s="71" customFormat="1" spans="4:11">
      <c r="D94" s="90"/>
      <c r="E94" s="91"/>
      <c r="I94" s="103"/>
      <c r="J94" s="103"/>
      <c r="K94" s="103"/>
    </row>
    <row r="95" s="71" customFormat="1" spans="4:11">
      <c r="D95" s="90"/>
      <c r="E95" s="91"/>
      <c r="I95" s="103"/>
      <c r="J95" s="103"/>
      <c r="K95" s="103"/>
    </row>
    <row r="96" s="71" customFormat="1" spans="4:11">
      <c r="D96" s="90"/>
      <c r="E96" s="91"/>
      <c r="I96" s="103"/>
      <c r="J96" s="103"/>
      <c r="K96" s="103"/>
    </row>
    <row r="97" s="71" customFormat="1" spans="4:11">
      <c r="D97" s="90"/>
      <c r="E97" s="91"/>
      <c r="I97" s="103"/>
      <c r="J97" s="103"/>
      <c r="K97" s="103"/>
    </row>
    <row r="98" s="71" customFormat="1" spans="4:11">
      <c r="D98" s="90"/>
      <c r="E98" s="91"/>
      <c r="I98" s="103"/>
      <c r="J98" s="103"/>
      <c r="K98" s="103"/>
    </row>
    <row r="99" s="71" customFormat="1" spans="4:11">
      <c r="D99" s="90"/>
      <c r="E99" s="91"/>
      <c r="I99" s="103"/>
      <c r="J99" s="103"/>
      <c r="K99" s="103"/>
    </row>
    <row r="100" s="71" customFormat="1" spans="4:11">
      <c r="D100" s="90"/>
      <c r="E100" s="91"/>
      <c r="I100" s="103"/>
      <c r="J100" s="103"/>
      <c r="K100" s="103"/>
    </row>
    <row r="101" s="71" customFormat="1" spans="4:11">
      <c r="D101" s="90"/>
      <c r="E101" s="91"/>
      <c r="I101" s="103"/>
      <c r="J101" s="103"/>
      <c r="K101" s="103"/>
    </row>
    <row r="102" s="71" customFormat="1" spans="4:11">
      <c r="D102" s="90"/>
      <c r="E102" s="91"/>
      <c r="I102" s="103"/>
      <c r="J102" s="103"/>
      <c r="K102" s="103"/>
    </row>
    <row r="103" s="71" customFormat="1" spans="4:11">
      <c r="D103" s="90"/>
      <c r="E103" s="91"/>
      <c r="I103" s="103"/>
      <c r="J103" s="103"/>
      <c r="K103" s="103"/>
    </row>
    <row r="104" s="71" customFormat="1" spans="4:11">
      <c r="D104" s="90"/>
      <c r="E104" s="91"/>
      <c r="I104" s="103"/>
      <c r="J104" s="103"/>
      <c r="K104" s="103"/>
    </row>
    <row r="105" s="71" customFormat="1" spans="4:11">
      <c r="D105" s="90"/>
      <c r="E105" s="91"/>
      <c r="I105" s="103"/>
      <c r="J105" s="103"/>
      <c r="K105" s="103"/>
    </row>
    <row r="106" s="71" customFormat="1" spans="4:11">
      <c r="D106" s="90"/>
      <c r="E106" s="91"/>
      <c r="I106" s="103"/>
      <c r="J106" s="103"/>
      <c r="K106" s="103"/>
    </row>
    <row r="107" s="71" customFormat="1" spans="4:11">
      <c r="D107" s="90"/>
      <c r="E107" s="91"/>
      <c r="I107" s="103"/>
      <c r="J107" s="103"/>
      <c r="K107" s="103"/>
    </row>
    <row r="108" s="71" customFormat="1" spans="4:11">
      <c r="D108" s="90"/>
      <c r="E108" s="91"/>
      <c r="I108" s="103"/>
      <c r="J108" s="103"/>
      <c r="K108" s="103"/>
    </row>
    <row r="109" s="71" customFormat="1" spans="4:11">
      <c r="D109" s="90"/>
      <c r="E109" s="91"/>
      <c r="I109" s="103"/>
      <c r="J109" s="103"/>
      <c r="K109" s="103"/>
    </row>
    <row r="110" s="71" customFormat="1" spans="4:11">
      <c r="D110" s="90"/>
      <c r="E110" s="91"/>
      <c r="I110" s="103"/>
      <c r="J110" s="103"/>
      <c r="K110" s="103"/>
    </row>
    <row r="111" s="71" customFormat="1" spans="4:11">
      <c r="D111" s="90"/>
      <c r="E111" s="91"/>
      <c r="I111" s="103"/>
      <c r="J111" s="103"/>
      <c r="K111" s="103"/>
    </row>
    <row r="112" s="71" customFormat="1" spans="4:11">
      <c r="D112" s="90"/>
      <c r="E112" s="91"/>
      <c r="I112" s="103"/>
      <c r="J112" s="103"/>
      <c r="K112" s="103"/>
    </row>
    <row r="113" s="71" customFormat="1" spans="4:11">
      <c r="D113" s="90"/>
      <c r="E113" s="91"/>
      <c r="I113" s="103"/>
      <c r="J113" s="103"/>
      <c r="K113" s="103"/>
    </row>
    <row r="114" s="71" customFormat="1" spans="4:11">
      <c r="D114" s="90"/>
      <c r="E114" s="91"/>
      <c r="I114" s="103"/>
      <c r="J114" s="103"/>
      <c r="K114" s="103"/>
    </row>
    <row r="115" s="71" customFormat="1" spans="4:11">
      <c r="D115" s="90"/>
      <c r="E115" s="91"/>
      <c r="I115" s="103"/>
      <c r="J115" s="103"/>
      <c r="K115" s="103"/>
    </row>
    <row r="116" s="71" customFormat="1" spans="4:11">
      <c r="D116" s="90"/>
      <c r="E116" s="91"/>
      <c r="I116" s="103"/>
      <c r="J116" s="103"/>
      <c r="K116" s="103"/>
    </row>
    <row r="117" s="71" customFormat="1" spans="4:11">
      <c r="D117" s="90"/>
      <c r="E117" s="91"/>
      <c r="I117" s="103"/>
      <c r="J117" s="103"/>
      <c r="K117" s="103"/>
    </row>
    <row r="118" s="71" customFormat="1" spans="4:11">
      <c r="D118" s="90"/>
      <c r="E118" s="91"/>
      <c r="I118" s="103"/>
      <c r="J118" s="103"/>
      <c r="K118" s="103"/>
    </row>
    <row r="119" s="71" customFormat="1" spans="4:11">
      <c r="D119" s="90"/>
      <c r="E119" s="91"/>
      <c r="I119" s="103"/>
      <c r="J119" s="103"/>
      <c r="K119" s="103"/>
    </row>
    <row r="120" s="71" customFormat="1" spans="4:11">
      <c r="D120" s="90"/>
      <c r="E120" s="91"/>
      <c r="I120" s="103"/>
      <c r="J120" s="103"/>
      <c r="K120" s="103"/>
    </row>
    <row r="121" s="71" customFormat="1" spans="4:11">
      <c r="D121" s="90"/>
      <c r="E121" s="91"/>
      <c r="I121" s="103"/>
      <c r="J121" s="103"/>
      <c r="K121" s="103"/>
    </row>
    <row r="122" s="71" customFormat="1" spans="4:11">
      <c r="D122" s="90"/>
      <c r="E122" s="91"/>
      <c r="I122" s="103"/>
      <c r="J122" s="103"/>
      <c r="K122" s="103"/>
    </row>
    <row r="123" s="71" customFormat="1" spans="4:11">
      <c r="D123" s="90"/>
      <c r="E123" s="91"/>
      <c r="I123" s="103"/>
      <c r="J123" s="103"/>
      <c r="K123" s="103"/>
    </row>
    <row r="124" s="71" customFormat="1" spans="4:11">
      <c r="D124" s="90"/>
      <c r="E124" s="91"/>
      <c r="I124" s="103"/>
      <c r="J124" s="103"/>
      <c r="K124" s="103"/>
    </row>
    <row r="125" s="71" customFormat="1" spans="4:11">
      <c r="D125" s="90"/>
      <c r="E125" s="91"/>
      <c r="I125" s="103"/>
      <c r="J125" s="103"/>
      <c r="K125" s="103"/>
    </row>
    <row r="126" s="71" customFormat="1" spans="4:11">
      <c r="D126" s="90"/>
      <c r="E126" s="91"/>
      <c r="I126" s="103"/>
      <c r="J126" s="103"/>
      <c r="K126" s="103"/>
    </row>
    <row r="127" s="71" customFormat="1" spans="4:11">
      <c r="D127" s="90"/>
      <c r="E127" s="91"/>
      <c r="I127" s="103"/>
      <c r="J127" s="103"/>
      <c r="K127" s="103"/>
    </row>
    <row r="128" s="71" customFormat="1" spans="4:11">
      <c r="D128" s="90"/>
      <c r="E128" s="91"/>
      <c r="I128" s="103"/>
      <c r="J128" s="103"/>
      <c r="K128" s="103"/>
    </row>
    <row r="129" s="71" customFormat="1" spans="4:11">
      <c r="D129" s="90"/>
      <c r="E129" s="91"/>
      <c r="I129" s="103"/>
      <c r="J129" s="103"/>
      <c r="K129" s="103"/>
    </row>
    <row r="130" s="71" customFormat="1" spans="4:11">
      <c r="D130" s="90"/>
      <c r="E130" s="91"/>
      <c r="I130" s="103"/>
      <c r="J130" s="103"/>
      <c r="K130" s="103"/>
    </row>
    <row r="131" s="71" customFormat="1" spans="4:11">
      <c r="D131" s="90"/>
      <c r="E131" s="91"/>
      <c r="I131" s="103"/>
      <c r="J131" s="103"/>
      <c r="K131" s="103"/>
    </row>
    <row r="132" s="71" customFormat="1" spans="4:11">
      <c r="D132" s="90"/>
      <c r="E132" s="91"/>
      <c r="I132" s="103"/>
      <c r="J132" s="103"/>
      <c r="K132" s="103"/>
    </row>
    <row r="133" s="71" customFormat="1" spans="4:11">
      <c r="D133" s="90"/>
      <c r="E133" s="91"/>
      <c r="I133" s="103"/>
      <c r="J133" s="103"/>
      <c r="K133" s="103"/>
    </row>
    <row r="134" s="71" customFormat="1" spans="4:11">
      <c r="D134" s="90"/>
      <c r="E134" s="91"/>
      <c r="I134" s="103"/>
      <c r="J134" s="103"/>
      <c r="K134" s="103"/>
    </row>
    <row r="135" s="71" customFormat="1" spans="4:11">
      <c r="D135" s="90"/>
      <c r="E135" s="91"/>
      <c r="I135" s="103"/>
      <c r="J135" s="103"/>
      <c r="K135" s="103"/>
    </row>
    <row r="136" s="71" customFormat="1" spans="4:11">
      <c r="D136" s="90"/>
      <c r="E136" s="91"/>
      <c r="I136" s="103"/>
      <c r="J136" s="103"/>
      <c r="K136" s="103"/>
    </row>
    <row r="137" s="71" customFormat="1" spans="4:11">
      <c r="D137" s="90"/>
      <c r="E137" s="91"/>
      <c r="I137" s="103"/>
      <c r="J137" s="103"/>
      <c r="K137" s="103"/>
    </row>
    <row r="138" s="71" customFormat="1" spans="4:11">
      <c r="D138" s="90"/>
      <c r="E138" s="91"/>
      <c r="I138" s="103"/>
      <c r="J138" s="103"/>
      <c r="K138" s="103"/>
    </row>
    <row r="139" s="71" customFormat="1" spans="4:11">
      <c r="D139" s="90"/>
      <c r="E139" s="91"/>
      <c r="I139" s="103"/>
      <c r="J139" s="103"/>
      <c r="K139" s="103"/>
    </row>
    <row r="140" s="71" customFormat="1" spans="4:11">
      <c r="D140" s="90"/>
      <c r="E140" s="91"/>
      <c r="I140" s="103"/>
      <c r="J140" s="103"/>
      <c r="K140" s="103"/>
    </row>
    <row r="141" s="71" customFormat="1" spans="4:11">
      <c r="D141" s="90"/>
      <c r="E141" s="91"/>
      <c r="I141" s="103"/>
      <c r="J141" s="103"/>
      <c r="K141" s="103"/>
    </row>
    <row r="142" s="71" customFormat="1" spans="4:11">
      <c r="D142" s="90"/>
      <c r="E142" s="91"/>
      <c r="I142" s="103"/>
      <c r="J142" s="103"/>
      <c r="K142" s="103"/>
    </row>
    <row r="143" s="71" customFormat="1" spans="4:11">
      <c r="D143" s="90"/>
      <c r="E143" s="91"/>
      <c r="I143" s="103"/>
      <c r="J143" s="103"/>
      <c r="K143" s="103"/>
    </row>
    <row r="144" s="71" customFormat="1" spans="4:11">
      <c r="D144" s="90"/>
      <c r="E144" s="91"/>
      <c r="I144" s="103"/>
      <c r="J144" s="103"/>
      <c r="K144" s="103"/>
    </row>
    <row r="145" s="71" customFormat="1" spans="4:11">
      <c r="D145" s="90"/>
      <c r="E145" s="91"/>
      <c r="I145" s="103"/>
      <c r="J145" s="103"/>
      <c r="K145" s="103"/>
    </row>
    <row r="146" s="71" customFormat="1" spans="4:11">
      <c r="D146" s="90"/>
      <c r="E146" s="91"/>
      <c r="I146" s="103"/>
      <c r="J146" s="103"/>
      <c r="K146" s="103"/>
    </row>
    <row r="147" s="71" customFormat="1" spans="4:11">
      <c r="D147" s="90"/>
      <c r="E147" s="91"/>
      <c r="I147" s="103"/>
      <c r="J147" s="103"/>
      <c r="K147" s="103"/>
    </row>
    <row r="148" s="71" customFormat="1" spans="4:11">
      <c r="D148" s="90"/>
      <c r="E148" s="91"/>
      <c r="I148" s="103"/>
      <c r="J148" s="103"/>
      <c r="K148" s="103"/>
    </row>
    <row r="149" s="71" customFormat="1" spans="4:11">
      <c r="D149" s="90"/>
      <c r="E149" s="91"/>
      <c r="I149" s="103"/>
      <c r="J149" s="103"/>
      <c r="K149" s="103"/>
    </row>
    <row r="150" s="71" customFormat="1" spans="4:11">
      <c r="D150" s="90"/>
      <c r="E150" s="91"/>
      <c r="I150" s="103"/>
      <c r="J150" s="103"/>
      <c r="K150" s="103"/>
    </row>
    <row r="151" s="71" customFormat="1" spans="4:11">
      <c r="D151" s="90"/>
      <c r="E151" s="91"/>
      <c r="I151" s="103"/>
      <c r="J151" s="103"/>
      <c r="K151" s="103"/>
    </row>
    <row r="152" s="71" customFormat="1" spans="4:11">
      <c r="D152" s="90"/>
      <c r="E152" s="91"/>
      <c r="I152" s="103"/>
      <c r="J152" s="103"/>
      <c r="K152" s="103"/>
    </row>
    <row r="153" s="71" customFormat="1" spans="4:11">
      <c r="D153" s="90"/>
      <c r="E153" s="91"/>
      <c r="I153" s="103"/>
      <c r="J153" s="103"/>
      <c r="K153" s="103"/>
    </row>
    <row r="154" s="71" customFormat="1" spans="4:11">
      <c r="D154" s="90"/>
      <c r="E154" s="91"/>
      <c r="I154" s="103"/>
      <c r="J154" s="103"/>
      <c r="K154" s="103"/>
    </row>
    <row r="155" s="71" customFormat="1" spans="4:11">
      <c r="D155" s="90"/>
      <c r="E155" s="91"/>
      <c r="I155" s="103"/>
      <c r="J155" s="103"/>
      <c r="K155" s="103"/>
    </row>
    <row r="156" s="71" customFormat="1" spans="4:11">
      <c r="D156" s="90"/>
      <c r="E156" s="91"/>
      <c r="I156" s="103"/>
      <c r="J156" s="103"/>
      <c r="K156" s="103"/>
    </row>
    <row r="157" s="71" customFormat="1" spans="4:11">
      <c r="D157" s="90"/>
      <c r="E157" s="91"/>
      <c r="I157" s="103"/>
      <c r="J157" s="103"/>
      <c r="K157" s="103"/>
    </row>
    <row r="158" s="71" customFormat="1" spans="4:11">
      <c r="D158" s="90"/>
      <c r="E158" s="91"/>
      <c r="I158" s="103"/>
      <c r="J158" s="103"/>
      <c r="K158" s="103"/>
    </row>
    <row r="159" s="71" customFormat="1" spans="4:11">
      <c r="D159" s="90"/>
      <c r="E159" s="91"/>
      <c r="I159" s="103"/>
      <c r="J159" s="103"/>
      <c r="K159" s="103"/>
    </row>
    <row r="160" s="71" customFormat="1" spans="4:11">
      <c r="D160" s="90"/>
      <c r="E160" s="91"/>
      <c r="I160" s="103"/>
      <c r="J160" s="103"/>
      <c r="K160" s="103"/>
    </row>
    <row r="161" s="71" customFormat="1" spans="4:11">
      <c r="D161" s="90"/>
      <c r="E161" s="91"/>
      <c r="I161" s="103"/>
      <c r="J161" s="103"/>
      <c r="K161" s="103"/>
    </row>
    <row r="162" s="71" customFormat="1" spans="4:11">
      <c r="D162" s="90"/>
      <c r="E162" s="91"/>
      <c r="I162" s="103"/>
      <c r="J162" s="103"/>
      <c r="K162" s="103"/>
    </row>
    <row r="163" s="71" customFormat="1" spans="4:11">
      <c r="D163" s="90"/>
      <c r="E163" s="91"/>
      <c r="I163" s="103"/>
      <c r="J163" s="103"/>
      <c r="K163" s="103"/>
    </row>
    <row r="164" s="71" customFormat="1" spans="4:11">
      <c r="D164" s="90"/>
      <c r="E164" s="91"/>
      <c r="I164" s="103"/>
      <c r="J164" s="103"/>
      <c r="K164" s="103"/>
    </row>
    <row r="165" s="71" customFormat="1" spans="4:11">
      <c r="D165" s="90"/>
      <c r="E165" s="91"/>
      <c r="I165" s="103"/>
      <c r="J165" s="103"/>
      <c r="K165" s="103"/>
    </row>
    <row r="166" s="71" customFormat="1" spans="4:11">
      <c r="D166" s="90"/>
      <c r="E166" s="91"/>
      <c r="I166" s="103"/>
      <c r="J166" s="103"/>
      <c r="K166" s="103"/>
    </row>
    <row r="167" s="71" customFormat="1" spans="4:11">
      <c r="D167" s="90"/>
      <c r="E167" s="91"/>
      <c r="I167" s="103"/>
      <c r="J167" s="103"/>
      <c r="K167" s="103"/>
    </row>
    <row r="168" s="71" customFormat="1" spans="4:11">
      <c r="D168" s="90"/>
      <c r="E168" s="91"/>
      <c r="I168" s="103"/>
      <c r="J168" s="103"/>
      <c r="K168" s="103"/>
    </row>
    <row r="169" s="71" customFormat="1" spans="4:11">
      <c r="D169" s="90"/>
      <c r="E169" s="91"/>
      <c r="I169" s="103"/>
      <c r="J169" s="103"/>
      <c r="K169" s="103"/>
    </row>
    <row r="170" s="71" customFormat="1" spans="4:11">
      <c r="D170" s="90"/>
      <c r="E170" s="91"/>
      <c r="I170" s="103"/>
      <c r="J170" s="103"/>
      <c r="K170" s="103"/>
    </row>
    <row r="171" s="71" customFormat="1" spans="4:11">
      <c r="D171" s="90"/>
      <c r="E171" s="91"/>
      <c r="I171" s="103"/>
      <c r="J171" s="103"/>
      <c r="K171" s="103"/>
    </row>
    <row r="172" s="71" customFormat="1" spans="4:11">
      <c r="D172" s="90"/>
      <c r="E172" s="91"/>
      <c r="I172" s="103"/>
      <c r="J172" s="103"/>
      <c r="K172" s="103"/>
    </row>
    <row r="173" s="71" customFormat="1" spans="4:11">
      <c r="D173" s="90"/>
      <c r="E173" s="91"/>
      <c r="I173" s="103"/>
      <c r="J173" s="103"/>
      <c r="K173" s="103"/>
    </row>
    <row r="174" s="71" customFormat="1" spans="4:11">
      <c r="D174" s="90"/>
      <c r="E174" s="91"/>
      <c r="I174" s="103"/>
      <c r="J174" s="103"/>
      <c r="K174" s="103"/>
    </row>
    <row r="175" s="71" customFormat="1" spans="4:11">
      <c r="D175" s="90"/>
      <c r="E175" s="91"/>
      <c r="I175" s="103"/>
      <c r="J175" s="103"/>
      <c r="K175" s="103"/>
    </row>
    <row r="176" s="71" customFormat="1" spans="4:11">
      <c r="D176" s="90"/>
      <c r="E176" s="91"/>
      <c r="I176" s="103"/>
      <c r="J176" s="103"/>
      <c r="K176" s="103"/>
    </row>
    <row r="177" s="71" customFormat="1" spans="4:11">
      <c r="D177" s="90"/>
      <c r="E177" s="91"/>
      <c r="I177" s="103"/>
      <c r="J177" s="103"/>
      <c r="K177" s="103"/>
    </row>
    <row r="178" s="71" customFormat="1" spans="4:11">
      <c r="D178" s="90"/>
      <c r="E178" s="91"/>
      <c r="I178" s="103"/>
      <c r="J178" s="103"/>
      <c r="K178" s="103"/>
    </row>
    <row r="179" s="71" customFormat="1" spans="4:11">
      <c r="D179" s="90"/>
      <c r="E179" s="91"/>
      <c r="I179" s="103"/>
      <c r="J179" s="103"/>
      <c r="K179" s="103"/>
    </row>
    <row r="180" s="71" customFormat="1" spans="4:11">
      <c r="D180" s="90"/>
      <c r="E180" s="91"/>
      <c r="I180" s="103"/>
      <c r="J180" s="103"/>
      <c r="K180" s="103"/>
    </row>
    <row r="181" s="71" customFormat="1" spans="4:11">
      <c r="D181" s="90"/>
      <c r="E181" s="91"/>
      <c r="I181" s="103"/>
      <c r="J181" s="103"/>
      <c r="K181" s="103"/>
    </row>
    <row r="182" s="71" customFormat="1" spans="4:11">
      <c r="D182" s="90"/>
      <c r="E182" s="91"/>
      <c r="I182" s="103"/>
      <c r="J182" s="103"/>
      <c r="K182" s="103"/>
    </row>
    <row r="183" s="71" customFormat="1" spans="4:11">
      <c r="D183" s="90"/>
      <c r="E183" s="91"/>
      <c r="I183" s="103"/>
      <c r="J183" s="103"/>
      <c r="K183" s="103"/>
    </row>
    <row r="184" s="71" customFormat="1" spans="4:11">
      <c r="D184" s="90"/>
      <c r="E184" s="91"/>
      <c r="I184" s="103"/>
      <c r="J184" s="103"/>
      <c r="K184" s="103"/>
    </row>
    <row r="185" s="71" customFormat="1" spans="4:11">
      <c r="D185" s="90"/>
      <c r="E185" s="91"/>
      <c r="I185" s="103"/>
      <c r="J185" s="103"/>
      <c r="K185" s="103"/>
    </row>
    <row r="186" s="71" customFormat="1" spans="4:11">
      <c r="D186" s="90"/>
      <c r="E186" s="91"/>
      <c r="I186" s="103"/>
      <c r="J186" s="103"/>
      <c r="K186" s="103"/>
    </row>
    <row r="187" s="71" customFormat="1" spans="4:11">
      <c r="D187" s="90"/>
      <c r="E187" s="91"/>
      <c r="I187" s="103"/>
      <c r="J187" s="103"/>
      <c r="K187" s="103"/>
    </row>
    <row r="188" s="71" customFormat="1" spans="4:11">
      <c r="D188" s="90"/>
      <c r="E188" s="91"/>
      <c r="I188" s="103"/>
      <c r="J188" s="103"/>
      <c r="K188" s="103"/>
    </row>
    <row r="189" s="71" customFormat="1" spans="4:11">
      <c r="D189" s="90"/>
      <c r="E189" s="91"/>
      <c r="I189" s="103"/>
      <c r="J189" s="103"/>
      <c r="K189" s="103"/>
    </row>
    <row r="190" s="71" customFormat="1" spans="4:11">
      <c r="D190" s="90"/>
      <c r="E190" s="91"/>
      <c r="I190" s="103"/>
      <c r="J190" s="103"/>
      <c r="K190" s="103"/>
    </row>
    <row r="191" s="71" customFormat="1" spans="4:11">
      <c r="D191" s="90"/>
      <c r="E191" s="91"/>
      <c r="I191" s="103"/>
      <c r="J191" s="103"/>
      <c r="K191" s="103"/>
    </row>
    <row r="192" s="71" customFormat="1" spans="4:11">
      <c r="D192" s="90"/>
      <c r="E192" s="91"/>
      <c r="I192" s="103"/>
      <c r="J192" s="103"/>
      <c r="K192" s="103"/>
    </row>
    <row r="193" s="71" customFormat="1" spans="4:11">
      <c r="D193" s="90"/>
      <c r="E193" s="91"/>
      <c r="I193" s="103"/>
      <c r="J193" s="103"/>
      <c r="K193" s="103"/>
    </row>
    <row r="194" s="71" customFormat="1" spans="4:11">
      <c r="D194" s="90"/>
      <c r="E194" s="91"/>
      <c r="I194" s="103"/>
      <c r="J194" s="103"/>
      <c r="K194" s="103"/>
    </row>
    <row r="195" s="71" customFormat="1" spans="4:11">
      <c r="D195" s="90"/>
      <c r="E195" s="91"/>
      <c r="I195" s="103"/>
      <c r="J195" s="103"/>
      <c r="K195" s="103"/>
    </row>
    <row r="196" s="71" customFormat="1" spans="4:11">
      <c r="D196" s="90"/>
      <c r="E196" s="91"/>
      <c r="I196" s="103"/>
      <c r="J196" s="103"/>
      <c r="K196" s="103"/>
    </row>
    <row r="197" s="71" customFormat="1" spans="4:11">
      <c r="D197" s="90"/>
      <c r="E197" s="91"/>
      <c r="I197" s="103"/>
      <c r="J197" s="103"/>
      <c r="K197" s="103"/>
    </row>
    <row r="198" s="71" customFormat="1" spans="4:11">
      <c r="D198" s="90"/>
      <c r="E198" s="91"/>
      <c r="I198" s="103"/>
      <c r="J198" s="103"/>
      <c r="K198" s="103"/>
    </row>
    <row r="199" s="71" customFormat="1" spans="4:11">
      <c r="D199" s="90"/>
      <c r="E199" s="91"/>
      <c r="I199" s="103"/>
      <c r="J199" s="103"/>
      <c r="K199" s="103"/>
    </row>
    <row r="200" s="71" customFormat="1" spans="4:11">
      <c r="D200" s="90"/>
      <c r="E200" s="91"/>
      <c r="I200" s="103"/>
      <c r="J200" s="103"/>
      <c r="K200" s="103"/>
    </row>
    <row r="201" s="71" customFormat="1" spans="4:11">
      <c r="D201" s="90"/>
      <c r="E201" s="91"/>
      <c r="I201" s="103"/>
      <c r="J201" s="103"/>
      <c r="K201" s="103"/>
    </row>
    <row r="202" s="71" customFormat="1" spans="4:11">
      <c r="D202" s="90"/>
      <c r="E202" s="91"/>
      <c r="I202" s="103"/>
      <c r="J202" s="103"/>
      <c r="K202" s="103"/>
    </row>
    <row r="203" s="71" customFormat="1" spans="4:11">
      <c r="D203" s="90"/>
      <c r="E203" s="91"/>
      <c r="I203" s="103"/>
      <c r="J203" s="103"/>
      <c r="K203" s="103"/>
    </row>
    <row r="204" s="71" customFormat="1" spans="4:11">
      <c r="D204" s="90"/>
      <c r="E204" s="91"/>
      <c r="I204" s="103"/>
      <c r="J204" s="103"/>
      <c r="K204" s="103"/>
    </row>
    <row r="205" s="71" customFormat="1" spans="4:11">
      <c r="D205" s="90"/>
      <c r="E205" s="91"/>
      <c r="I205" s="103"/>
      <c r="J205" s="103"/>
      <c r="K205" s="103"/>
    </row>
    <row r="206" s="71" customFormat="1" spans="4:11">
      <c r="D206" s="90"/>
      <c r="E206" s="91"/>
      <c r="I206" s="103"/>
      <c r="J206" s="103"/>
      <c r="K206" s="103"/>
    </row>
    <row r="207" s="71" customFormat="1" spans="4:11">
      <c r="D207" s="90"/>
      <c r="E207" s="91"/>
      <c r="I207" s="103"/>
      <c r="J207" s="103"/>
      <c r="K207" s="103"/>
    </row>
    <row r="208" s="71" customFormat="1" spans="4:11">
      <c r="D208" s="90"/>
      <c r="E208" s="91"/>
      <c r="I208" s="103"/>
      <c r="J208" s="103"/>
      <c r="K208" s="103"/>
    </row>
    <row r="209" s="71" customFormat="1" spans="4:11">
      <c r="D209" s="90"/>
      <c r="E209" s="91"/>
      <c r="I209" s="103"/>
      <c r="J209" s="103"/>
      <c r="K209" s="103"/>
    </row>
    <row r="210" s="71" customFormat="1" spans="4:11">
      <c r="D210" s="90"/>
      <c r="E210" s="91"/>
      <c r="I210" s="103"/>
      <c r="J210" s="103"/>
      <c r="K210" s="103"/>
    </row>
    <row r="211" s="71" customFormat="1" spans="4:11">
      <c r="D211" s="90"/>
      <c r="E211" s="91"/>
      <c r="I211" s="103"/>
      <c r="J211" s="103"/>
      <c r="K211" s="103"/>
    </row>
    <row r="212" s="71" customFormat="1" spans="4:11">
      <c r="D212" s="90"/>
      <c r="E212" s="91"/>
      <c r="I212" s="103"/>
      <c r="J212" s="103"/>
      <c r="K212" s="103"/>
    </row>
    <row r="213" s="71" customFormat="1" spans="4:11">
      <c r="D213" s="90"/>
      <c r="E213" s="91"/>
      <c r="I213" s="103"/>
      <c r="J213" s="103"/>
      <c r="K213" s="103"/>
    </row>
    <row r="214" s="71" customFormat="1" spans="4:11">
      <c r="D214" s="90"/>
      <c r="E214" s="91"/>
      <c r="I214" s="103"/>
      <c r="J214" s="103"/>
      <c r="K214" s="103"/>
    </row>
    <row r="215" s="71" customFormat="1" spans="4:11">
      <c r="D215" s="90"/>
      <c r="E215" s="91"/>
      <c r="I215" s="103"/>
      <c r="J215" s="103"/>
      <c r="K215" s="103"/>
    </row>
    <row r="216" s="71" customFormat="1" spans="4:11">
      <c r="D216" s="90"/>
      <c r="E216" s="91"/>
      <c r="I216" s="103"/>
      <c r="J216" s="103"/>
      <c r="K216" s="103"/>
    </row>
    <row r="217" s="71" customFormat="1" spans="4:11">
      <c r="D217" s="90"/>
      <c r="E217" s="91"/>
      <c r="I217" s="103"/>
      <c r="J217" s="103"/>
      <c r="K217" s="103"/>
    </row>
    <row r="218" s="71" customFormat="1" spans="4:11">
      <c r="D218" s="90"/>
      <c r="E218" s="91"/>
      <c r="I218" s="103"/>
      <c r="J218" s="103"/>
      <c r="K218" s="103"/>
    </row>
    <row r="219" s="71" customFormat="1" spans="4:11">
      <c r="D219" s="90"/>
      <c r="E219" s="91"/>
      <c r="I219" s="103"/>
      <c r="J219" s="103"/>
      <c r="K219" s="103"/>
    </row>
    <row r="220" s="71" customFormat="1" spans="4:11">
      <c r="D220" s="90"/>
      <c r="E220" s="91"/>
      <c r="I220" s="103"/>
      <c r="J220" s="103"/>
      <c r="K220" s="103"/>
    </row>
    <row r="221" s="71" customFormat="1" spans="4:11">
      <c r="D221" s="90"/>
      <c r="E221" s="91"/>
      <c r="I221" s="103"/>
      <c r="J221" s="103"/>
      <c r="K221" s="103"/>
    </row>
    <row r="222" s="71" customFormat="1" spans="4:11">
      <c r="D222" s="90"/>
      <c r="E222" s="91"/>
      <c r="I222" s="103"/>
      <c r="J222" s="103"/>
      <c r="K222" s="103"/>
    </row>
    <row r="223" s="71" customFormat="1" spans="4:11">
      <c r="D223" s="90"/>
      <c r="E223" s="91"/>
      <c r="I223" s="103"/>
      <c r="J223" s="103"/>
      <c r="K223" s="103"/>
    </row>
    <row r="224" s="71" customFormat="1" spans="4:11">
      <c r="D224" s="90"/>
      <c r="E224" s="91"/>
      <c r="I224" s="103"/>
      <c r="J224" s="103"/>
      <c r="K224" s="103"/>
    </row>
    <row r="225" s="71" customFormat="1" spans="4:11">
      <c r="D225" s="90"/>
      <c r="E225" s="91"/>
      <c r="I225" s="103"/>
      <c r="J225" s="103"/>
      <c r="K225" s="103"/>
    </row>
    <row r="226" s="71" customFormat="1" spans="4:11">
      <c r="D226" s="90"/>
      <c r="E226" s="91"/>
      <c r="I226" s="103"/>
      <c r="J226" s="103"/>
      <c r="K226" s="103"/>
    </row>
    <row r="227" s="71" customFormat="1" spans="4:11">
      <c r="D227" s="90"/>
      <c r="E227" s="91"/>
      <c r="I227" s="103"/>
      <c r="J227" s="103"/>
      <c r="K227" s="103"/>
    </row>
    <row r="228" s="71" customFormat="1" spans="4:11">
      <c r="D228" s="90"/>
      <c r="E228" s="91"/>
      <c r="I228" s="103"/>
      <c r="J228" s="103"/>
      <c r="K228" s="103"/>
    </row>
    <row r="229" s="71" customFormat="1" spans="4:11">
      <c r="D229" s="90"/>
      <c r="E229" s="91"/>
      <c r="I229" s="103"/>
      <c r="J229" s="103"/>
      <c r="K229" s="103"/>
    </row>
    <row r="230" s="71" customFormat="1" spans="4:11">
      <c r="D230" s="90"/>
      <c r="E230" s="91"/>
      <c r="I230" s="103"/>
      <c r="J230" s="103"/>
      <c r="K230" s="103"/>
    </row>
    <row r="231" s="71" customFormat="1" spans="4:11">
      <c r="D231" s="90"/>
      <c r="E231" s="91"/>
      <c r="I231" s="103"/>
      <c r="J231" s="103"/>
      <c r="K231" s="103"/>
    </row>
    <row r="232" s="71" customFormat="1" spans="4:11">
      <c r="D232" s="90"/>
      <c r="E232" s="91"/>
      <c r="I232" s="103"/>
      <c r="J232" s="103"/>
      <c r="K232" s="103"/>
    </row>
    <row r="233" s="71" customFormat="1" spans="4:11">
      <c r="D233" s="90"/>
      <c r="E233" s="91"/>
      <c r="I233" s="103"/>
      <c r="J233" s="103"/>
      <c r="K233" s="103"/>
    </row>
    <row r="234" s="71" customFormat="1" spans="4:11">
      <c r="D234" s="90"/>
      <c r="E234" s="91"/>
      <c r="I234" s="103"/>
      <c r="J234" s="103"/>
      <c r="K234" s="103"/>
    </row>
    <row r="235" s="71" customFormat="1" spans="4:11">
      <c r="D235" s="90"/>
      <c r="E235" s="91"/>
      <c r="I235" s="103"/>
      <c r="J235" s="103"/>
      <c r="K235" s="103"/>
    </row>
    <row r="236" s="71" customFormat="1" spans="4:11">
      <c r="D236" s="90"/>
      <c r="E236" s="91"/>
      <c r="I236" s="103"/>
      <c r="J236" s="103"/>
      <c r="K236" s="103"/>
    </row>
    <row r="237" s="71" customFormat="1" spans="4:11">
      <c r="D237" s="90"/>
      <c r="E237" s="91"/>
      <c r="I237" s="103"/>
      <c r="J237" s="103"/>
      <c r="K237" s="103"/>
    </row>
    <row r="238" s="71" customFormat="1" spans="4:11">
      <c r="D238" s="90"/>
      <c r="E238" s="91"/>
      <c r="I238" s="103"/>
      <c r="J238" s="103"/>
      <c r="K238" s="103"/>
    </row>
    <row r="239" s="71" customFormat="1" spans="4:11">
      <c r="D239" s="90"/>
      <c r="E239" s="91"/>
      <c r="I239" s="103"/>
      <c r="J239" s="103"/>
      <c r="K239" s="103"/>
    </row>
    <row r="240" s="71" customFormat="1" spans="4:11">
      <c r="D240" s="90"/>
      <c r="E240" s="91"/>
      <c r="I240" s="103"/>
      <c r="J240" s="103"/>
      <c r="K240" s="103"/>
    </row>
    <row r="241" s="71" customFormat="1" spans="4:11">
      <c r="D241" s="90"/>
      <c r="E241" s="91"/>
      <c r="I241" s="103"/>
      <c r="J241" s="103"/>
      <c r="K241" s="103"/>
    </row>
    <row r="242" s="71" customFormat="1" spans="4:11">
      <c r="D242" s="90"/>
      <c r="E242" s="91"/>
      <c r="I242" s="103"/>
      <c r="J242" s="103"/>
      <c r="K242" s="103"/>
    </row>
    <row r="243" s="71" customFormat="1" spans="4:11">
      <c r="D243" s="90"/>
      <c r="E243" s="91"/>
      <c r="I243" s="103"/>
      <c r="J243" s="103"/>
      <c r="K243" s="103"/>
    </row>
    <row r="244" s="71" customFormat="1" spans="4:11">
      <c r="D244" s="90"/>
      <c r="E244" s="91"/>
      <c r="I244" s="103"/>
      <c r="J244" s="103"/>
      <c r="K244" s="103"/>
    </row>
    <row r="245" s="71" customFormat="1" spans="4:11">
      <c r="D245" s="90"/>
      <c r="E245" s="91"/>
      <c r="I245" s="103"/>
      <c r="J245" s="103"/>
      <c r="K245" s="103"/>
    </row>
    <row r="246" s="71" customFormat="1" spans="4:11">
      <c r="D246" s="90"/>
      <c r="E246" s="91"/>
      <c r="I246" s="103"/>
      <c r="J246" s="103"/>
      <c r="K246" s="103"/>
    </row>
    <row r="247" s="71" customFormat="1" spans="4:11">
      <c r="D247" s="90"/>
      <c r="E247" s="91"/>
      <c r="I247" s="103"/>
      <c r="J247" s="103"/>
      <c r="K247" s="103"/>
    </row>
    <row r="248" s="71" customFormat="1" spans="4:11">
      <c r="D248" s="90"/>
      <c r="E248" s="91"/>
      <c r="I248" s="103"/>
      <c r="J248" s="103"/>
      <c r="K248" s="103"/>
    </row>
    <row r="249" s="71" customFormat="1" spans="4:11">
      <c r="D249" s="90"/>
      <c r="E249" s="91"/>
      <c r="I249" s="103"/>
      <c r="J249" s="103"/>
      <c r="K249" s="103"/>
    </row>
    <row r="250" s="71" customFormat="1" spans="4:11">
      <c r="D250" s="90"/>
      <c r="E250" s="91"/>
      <c r="I250" s="103"/>
      <c r="J250" s="103"/>
      <c r="K250" s="103"/>
    </row>
    <row r="251" s="71" customFormat="1" spans="4:11">
      <c r="D251" s="90"/>
      <c r="E251" s="91"/>
      <c r="I251" s="103"/>
      <c r="J251" s="103"/>
      <c r="K251" s="103"/>
    </row>
    <row r="252" s="71" customFormat="1" spans="4:11">
      <c r="D252" s="90"/>
      <c r="E252" s="91"/>
      <c r="I252" s="103"/>
      <c r="J252" s="103"/>
      <c r="K252" s="103"/>
    </row>
    <row r="253" s="71" customFormat="1" spans="4:11">
      <c r="D253" s="90"/>
      <c r="E253" s="91"/>
      <c r="I253" s="103"/>
      <c r="J253" s="103"/>
      <c r="K253" s="103"/>
    </row>
    <row r="254" s="71" customFormat="1" spans="4:11">
      <c r="D254" s="90"/>
      <c r="E254" s="91"/>
      <c r="I254" s="103"/>
      <c r="J254" s="103"/>
      <c r="K254" s="103"/>
    </row>
    <row r="255" s="71" customFormat="1" spans="4:11">
      <c r="D255" s="90"/>
      <c r="E255" s="91"/>
      <c r="I255" s="103"/>
      <c r="J255" s="103"/>
      <c r="K255" s="103"/>
    </row>
    <row r="256" s="71" customFormat="1" spans="4:11">
      <c r="D256" s="90"/>
      <c r="E256" s="91"/>
      <c r="I256" s="103"/>
      <c r="J256" s="103"/>
      <c r="K256" s="103"/>
    </row>
    <row r="257" s="71" customFormat="1" spans="4:11">
      <c r="D257" s="90"/>
      <c r="E257" s="91"/>
      <c r="I257" s="103"/>
      <c r="J257" s="103"/>
      <c r="K257" s="103"/>
    </row>
    <row r="258" s="71" customFormat="1" spans="4:11">
      <c r="D258" s="90"/>
      <c r="E258" s="91"/>
      <c r="I258" s="103"/>
      <c r="J258" s="103"/>
      <c r="K258" s="103"/>
    </row>
    <row r="259" s="71" customFormat="1" spans="4:11">
      <c r="D259" s="90"/>
      <c r="E259" s="91"/>
      <c r="I259" s="103"/>
      <c r="J259" s="103"/>
      <c r="K259" s="103"/>
    </row>
    <row r="260" s="71" customFormat="1" spans="4:11">
      <c r="D260" s="90"/>
      <c r="E260" s="91"/>
      <c r="I260" s="103"/>
      <c r="J260" s="103"/>
      <c r="K260" s="103"/>
    </row>
    <row r="261" s="71" customFormat="1" spans="4:11">
      <c r="D261" s="90"/>
      <c r="E261" s="91"/>
      <c r="I261" s="103"/>
      <c r="J261" s="103"/>
      <c r="K261" s="103"/>
    </row>
    <row r="262" s="71" customFormat="1" spans="4:11">
      <c r="D262" s="90"/>
      <c r="E262" s="91"/>
      <c r="I262" s="103"/>
      <c r="J262" s="103"/>
      <c r="K262" s="103"/>
    </row>
    <row r="263" s="71" customFormat="1" spans="4:11">
      <c r="D263" s="90"/>
      <c r="E263" s="91"/>
      <c r="I263" s="103"/>
      <c r="J263" s="103"/>
      <c r="K263" s="103"/>
    </row>
    <row r="264" s="71" customFormat="1" spans="4:11">
      <c r="D264" s="90"/>
      <c r="E264" s="91"/>
      <c r="I264" s="103"/>
      <c r="J264" s="103"/>
      <c r="K264" s="103"/>
    </row>
    <row r="265" s="71" customFormat="1" spans="4:11">
      <c r="D265" s="90"/>
      <c r="E265" s="91"/>
      <c r="I265" s="103"/>
      <c r="J265" s="103"/>
      <c r="K265" s="103"/>
    </row>
    <row r="266" s="71" customFormat="1" spans="4:11">
      <c r="D266" s="90"/>
      <c r="E266" s="91"/>
      <c r="I266" s="103"/>
      <c r="J266" s="103"/>
      <c r="K266" s="103"/>
    </row>
    <row r="267" s="71" customFormat="1" spans="4:11">
      <c r="D267" s="90"/>
      <c r="E267" s="91"/>
      <c r="I267" s="103"/>
      <c r="J267" s="103"/>
      <c r="K267" s="103"/>
    </row>
    <row r="268" s="71" customFormat="1" spans="4:11">
      <c r="D268" s="90"/>
      <c r="E268" s="91"/>
      <c r="I268" s="103"/>
      <c r="J268" s="103"/>
      <c r="K268" s="103"/>
    </row>
    <row r="269" s="71" customFormat="1" spans="4:11">
      <c r="D269" s="90"/>
      <c r="E269" s="91"/>
      <c r="I269" s="103"/>
      <c r="J269" s="103"/>
      <c r="K269" s="103"/>
    </row>
    <row r="270" s="71" customFormat="1" spans="4:11">
      <c r="D270" s="90"/>
      <c r="E270" s="91"/>
      <c r="I270" s="103"/>
      <c r="J270" s="103"/>
      <c r="K270" s="103"/>
    </row>
    <row r="271" s="71" customFormat="1" spans="4:11">
      <c r="D271" s="90"/>
      <c r="E271" s="91"/>
      <c r="I271" s="103"/>
      <c r="J271" s="103"/>
      <c r="K271" s="103"/>
    </row>
    <row r="272" s="71" customFormat="1" spans="4:11">
      <c r="D272" s="90"/>
      <c r="E272" s="91"/>
      <c r="I272" s="103"/>
      <c r="J272" s="103"/>
      <c r="K272" s="103"/>
    </row>
    <row r="273" s="71" customFormat="1" spans="4:11">
      <c r="D273" s="90"/>
      <c r="E273" s="91"/>
      <c r="I273" s="103"/>
      <c r="J273" s="103"/>
      <c r="K273" s="103"/>
    </row>
    <row r="274" s="71" customFormat="1" spans="4:11">
      <c r="D274" s="90"/>
      <c r="E274" s="91"/>
      <c r="I274" s="103"/>
      <c r="J274" s="103"/>
      <c r="K274" s="103"/>
    </row>
    <row r="275" s="71" customFormat="1" spans="4:11">
      <c r="D275" s="90"/>
      <c r="E275" s="91"/>
      <c r="I275" s="103"/>
      <c r="J275" s="103"/>
      <c r="K275" s="103"/>
    </row>
    <row r="276" s="71" customFormat="1" spans="4:11">
      <c r="D276" s="90"/>
      <c r="E276" s="91"/>
      <c r="I276" s="103"/>
      <c r="J276" s="103"/>
      <c r="K276" s="103"/>
    </row>
    <row r="277" s="71" customFormat="1" spans="4:11">
      <c r="D277" s="90"/>
      <c r="E277" s="91"/>
      <c r="I277" s="103"/>
      <c r="J277" s="103"/>
      <c r="K277" s="103"/>
    </row>
    <row r="278" s="71" customFormat="1" spans="4:11">
      <c r="D278" s="90"/>
      <c r="E278" s="91"/>
      <c r="I278" s="103"/>
      <c r="J278" s="103"/>
      <c r="K278" s="103"/>
    </row>
    <row r="279" s="71" customFormat="1" spans="4:11">
      <c r="D279" s="90"/>
      <c r="E279" s="91"/>
      <c r="I279" s="103"/>
      <c r="J279" s="103"/>
      <c r="K279" s="103"/>
    </row>
    <row r="280" s="71" customFormat="1" spans="4:11">
      <c r="D280" s="90"/>
      <c r="E280" s="91"/>
      <c r="I280" s="103"/>
      <c r="J280" s="103"/>
      <c r="K280" s="103"/>
    </row>
    <row r="281" s="71" customFormat="1" spans="4:11">
      <c r="D281" s="90"/>
      <c r="E281" s="91"/>
      <c r="I281" s="103"/>
      <c r="J281" s="103"/>
      <c r="K281" s="103"/>
    </row>
    <row r="282" s="71" customFormat="1" spans="4:11">
      <c r="D282" s="90"/>
      <c r="E282" s="91"/>
      <c r="I282" s="103"/>
      <c r="J282" s="103"/>
      <c r="K282" s="103"/>
    </row>
    <row r="283" s="71" customFormat="1" spans="4:11">
      <c r="D283" s="90"/>
      <c r="E283" s="91"/>
      <c r="I283" s="103"/>
      <c r="J283" s="103"/>
      <c r="K283" s="103"/>
    </row>
    <row r="284" s="71" customFormat="1" spans="4:11">
      <c r="D284" s="90"/>
      <c r="E284" s="91"/>
      <c r="I284" s="103"/>
      <c r="J284" s="103"/>
      <c r="K284" s="103"/>
    </row>
    <row r="285" s="71" customFormat="1" spans="4:11">
      <c r="D285" s="90"/>
      <c r="E285" s="91"/>
      <c r="I285" s="103"/>
      <c r="J285" s="103"/>
      <c r="K285" s="103"/>
    </row>
    <row r="286" s="71" customFormat="1" spans="4:11">
      <c r="D286" s="90"/>
      <c r="E286" s="91"/>
      <c r="I286" s="103"/>
      <c r="J286" s="103"/>
      <c r="K286" s="103"/>
    </row>
    <row r="287" s="71" customFormat="1" spans="4:11">
      <c r="D287" s="90"/>
      <c r="E287" s="91"/>
      <c r="I287" s="103"/>
      <c r="J287" s="103"/>
      <c r="K287" s="103"/>
    </row>
    <row r="288" s="71" customFormat="1" spans="4:11">
      <c r="D288" s="90"/>
      <c r="E288" s="91"/>
      <c r="I288" s="103"/>
      <c r="J288" s="103"/>
      <c r="K288" s="103"/>
    </row>
    <row r="289" s="71" customFormat="1" spans="4:11">
      <c r="D289" s="90"/>
      <c r="E289" s="91"/>
      <c r="I289" s="103"/>
      <c r="J289" s="103"/>
      <c r="K289" s="103"/>
    </row>
    <row r="290" s="71" customFormat="1" spans="4:11">
      <c r="D290" s="90"/>
      <c r="E290" s="91"/>
      <c r="I290" s="103"/>
      <c r="J290" s="103"/>
      <c r="K290" s="103"/>
    </row>
    <row r="291" s="71" customFormat="1" spans="4:11">
      <c r="D291" s="90"/>
      <c r="E291" s="91"/>
      <c r="I291" s="103"/>
      <c r="J291" s="103"/>
      <c r="K291" s="103"/>
    </row>
    <row r="292" s="71" customFormat="1" spans="4:11">
      <c r="D292" s="90"/>
      <c r="E292" s="91"/>
      <c r="I292" s="103"/>
      <c r="J292" s="103"/>
      <c r="K292" s="103"/>
    </row>
    <row r="293" s="71" customFormat="1" spans="4:11">
      <c r="D293" s="90"/>
      <c r="E293" s="91"/>
      <c r="I293" s="103"/>
      <c r="J293" s="103"/>
      <c r="K293" s="103"/>
    </row>
    <row r="294" s="71" customFormat="1" spans="4:11">
      <c r="D294" s="90"/>
      <c r="E294" s="91"/>
      <c r="I294" s="103"/>
      <c r="J294" s="103"/>
      <c r="K294" s="103"/>
    </row>
    <row r="295" s="71" customFormat="1" spans="4:11">
      <c r="D295" s="90"/>
      <c r="E295" s="91"/>
      <c r="I295" s="103"/>
      <c r="J295" s="103"/>
      <c r="K295" s="103"/>
    </row>
    <row r="296" s="71" customFormat="1" spans="4:11">
      <c r="D296" s="90"/>
      <c r="E296" s="91"/>
      <c r="I296" s="103"/>
      <c r="J296" s="103"/>
      <c r="K296" s="103"/>
    </row>
    <row r="297" s="71" customFormat="1" spans="4:11">
      <c r="D297" s="90"/>
      <c r="E297" s="91"/>
      <c r="I297" s="103"/>
      <c r="J297" s="103"/>
      <c r="K297" s="103"/>
    </row>
    <row r="298" s="71" customFormat="1" spans="4:11">
      <c r="D298" s="90"/>
      <c r="E298" s="91"/>
      <c r="I298" s="103"/>
      <c r="J298" s="103"/>
      <c r="K298" s="103"/>
    </row>
    <row r="299" s="71" customFormat="1" spans="4:11">
      <c r="D299" s="90"/>
      <c r="E299" s="91"/>
      <c r="I299" s="103"/>
      <c r="J299" s="103"/>
      <c r="K299" s="103"/>
    </row>
    <row r="300" s="71" customFormat="1" spans="4:11">
      <c r="D300" s="90"/>
      <c r="E300" s="91"/>
      <c r="I300" s="103"/>
      <c r="J300" s="103"/>
      <c r="K300" s="103"/>
    </row>
    <row r="301" s="71" customFormat="1" spans="4:11">
      <c r="D301" s="90"/>
      <c r="E301" s="91"/>
      <c r="I301" s="103"/>
      <c r="J301" s="103"/>
      <c r="K301" s="103"/>
    </row>
    <row r="302" s="71" customFormat="1" spans="4:11">
      <c r="D302" s="90"/>
      <c r="E302" s="91"/>
      <c r="I302" s="103"/>
      <c r="J302" s="103"/>
      <c r="K302" s="103"/>
    </row>
    <row r="303" s="71" customFormat="1" spans="4:11">
      <c r="D303" s="90"/>
      <c r="E303" s="91"/>
      <c r="I303" s="103"/>
      <c r="J303" s="103"/>
      <c r="K303" s="103"/>
    </row>
    <row r="304" s="71" customFormat="1" spans="4:11">
      <c r="D304" s="90"/>
      <c r="E304" s="91"/>
      <c r="I304" s="103"/>
      <c r="J304" s="103"/>
      <c r="K304" s="103"/>
    </row>
    <row r="305" s="71" customFormat="1" spans="4:11">
      <c r="D305" s="90"/>
      <c r="E305" s="91"/>
      <c r="I305" s="103"/>
      <c r="J305" s="103"/>
      <c r="K305" s="103"/>
    </row>
    <row r="306" s="71" customFormat="1" spans="4:11">
      <c r="D306" s="90"/>
      <c r="E306" s="91"/>
      <c r="I306" s="103"/>
      <c r="J306" s="103"/>
      <c r="K306" s="103"/>
    </row>
    <row r="307" s="71" customFormat="1" spans="4:11">
      <c r="D307" s="90"/>
      <c r="E307" s="91"/>
      <c r="I307" s="103"/>
      <c r="J307" s="103"/>
      <c r="K307" s="103"/>
    </row>
    <row r="308" s="71" customFormat="1" spans="4:11">
      <c r="D308" s="90"/>
      <c r="E308" s="91"/>
      <c r="I308" s="103"/>
      <c r="J308" s="103"/>
      <c r="K308" s="103"/>
    </row>
    <row r="309" s="71" customFormat="1" spans="4:11">
      <c r="D309" s="90"/>
      <c r="E309" s="91"/>
      <c r="I309" s="103"/>
      <c r="J309" s="103"/>
      <c r="K309" s="103"/>
    </row>
    <row r="310" s="71" customFormat="1" spans="4:11">
      <c r="D310" s="90"/>
      <c r="E310" s="91"/>
      <c r="I310" s="103"/>
      <c r="J310" s="103"/>
      <c r="K310" s="103"/>
    </row>
    <row r="311" s="71" customFormat="1" spans="4:11">
      <c r="D311" s="90"/>
      <c r="E311" s="91"/>
      <c r="I311" s="103"/>
      <c r="J311" s="103"/>
      <c r="K311" s="103"/>
    </row>
    <row r="312" s="71" customFormat="1" spans="4:11">
      <c r="D312" s="90"/>
      <c r="E312" s="91"/>
      <c r="I312" s="103"/>
      <c r="J312" s="103"/>
      <c r="K312" s="103"/>
    </row>
    <row r="313" s="71" customFormat="1" spans="4:11">
      <c r="D313" s="90"/>
      <c r="E313" s="91"/>
      <c r="I313" s="103"/>
      <c r="J313" s="103"/>
      <c r="K313" s="103"/>
    </row>
    <row r="314" s="71" customFormat="1" spans="4:11">
      <c r="D314" s="90"/>
      <c r="E314" s="91"/>
      <c r="I314" s="103"/>
      <c r="J314" s="103"/>
      <c r="K314" s="103"/>
    </row>
    <row r="315" s="71" customFormat="1" spans="4:11">
      <c r="D315" s="90"/>
      <c r="E315" s="91"/>
      <c r="I315" s="103"/>
      <c r="J315" s="103"/>
      <c r="K315" s="103"/>
    </row>
    <row r="316" s="71" customFormat="1" spans="4:11">
      <c r="D316" s="90"/>
      <c r="E316" s="91"/>
      <c r="I316" s="103"/>
      <c r="J316" s="103"/>
      <c r="K316" s="103"/>
    </row>
    <row r="317" s="71" customFormat="1" spans="4:11">
      <c r="D317" s="90"/>
      <c r="E317" s="91"/>
      <c r="I317" s="103"/>
      <c r="J317" s="103"/>
      <c r="K317" s="103"/>
    </row>
    <row r="318" s="71" customFormat="1" spans="4:11">
      <c r="D318" s="90"/>
      <c r="E318" s="91"/>
      <c r="I318" s="103"/>
      <c r="J318" s="103"/>
      <c r="K318" s="103"/>
    </row>
    <row r="319" s="71" customFormat="1" spans="4:11">
      <c r="D319" s="90"/>
      <c r="E319" s="91"/>
      <c r="I319" s="103"/>
      <c r="J319" s="103"/>
      <c r="K319" s="103"/>
    </row>
    <row r="320" s="71" customFormat="1" spans="4:11">
      <c r="D320" s="90"/>
      <c r="E320" s="91"/>
      <c r="I320" s="103"/>
      <c r="J320" s="103"/>
      <c r="K320" s="103"/>
    </row>
    <row r="321" s="71" customFormat="1" spans="4:11">
      <c r="D321" s="90"/>
      <c r="E321" s="91"/>
      <c r="I321" s="103"/>
      <c r="J321" s="103"/>
      <c r="K321" s="103"/>
    </row>
    <row r="322" s="71" customFormat="1" spans="4:11">
      <c r="D322" s="90"/>
      <c r="E322" s="91"/>
      <c r="I322" s="103"/>
      <c r="J322" s="103"/>
      <c r="K322" s="103"/>
    </row>
    <row r="323" s="71" customFormat="1" spans="4:11">
      <c r="D323" s="90"/>
      <c r="E323" s="91"/>
      <c r="I323" s="103"/>
      <c r="J323" s="103"/>
      <c r="K323" s="103"/>
    </row>
    <row r="324" s="71" customFormat="1" spans="4:11">
      <c r="D324" s="90"/>
      <c r="E324" s="91"/>
      <c r="I324" s="103"/>
      <c r="J324" s="103"/>
      <c r="K324" s="103"/>
    </row>
    <row r="325" s="71" customFormat="1" spans="4:11">
      <c r="D325" s="90"/>
      <c r="E325" s="91"/>
      <c r="I325" s="103"/>
      <c r="J325" s="103"/>
      <c r="K325" s="103"/>
    </row>
    <row r="326" s="71" customFormat="1" spans="4:11">
      <c r="D326" s="90"/>
      <c r="E326" s="91"/>
      <c r="I326" s="103"/>
      <c r="J326" s="103"/>
      <c r="K326" s="103"/>
    </row>
    <row r="327" s="71" customFormat="1" spans="4:11">
      <c r="D327" s="90"/>
      <c r="E327" s="91"/>
      <c r="I327" s="103"/>
      <c r="J327" s="103"/>
      <c r="K327" s="103"/>
    </row>
    <row r="328" s="71" customFormat="1" spans="4:11">
      <c r="D328" s="90"/>
      <c r="E328" s="91"/>
      <c r="I328" s="103"/>
      <c r="J328" s="103"/>
      <c r="K328" s="103"/>
    </row>
    <row r="329" s="71" customFormat="1" spans="4:11">
      <c r="D329" s="90"/>
      <c r="E329" s="91"/>
      <c r="I329" s="103"/>
      <c r="J329" s="103"/>
      <c r="K329" s="103"/>
    </row>
    <row r="330" s="71" customFormat="1" spans="4:11">
      <c r="D330" s="90"/>
      <c r="E330" s="91"/>
      <c r="I330" s="103"/>
      <c r="J330" s="103"/>
      <c r="K330" s="103"/>
    </row>
    <row r="331" s="71" customFormat="1" spans="4:11">
      <c r="D331" s="90"/>
      <c r="E331" s="91"/>
      <c r="I331" s="103"/>
      <c r="J331" s="103"/>
      <c r="K331" s="103"/>
    </row>
    <row r="332" s="71" customFormat="1" spans="4:11">
      <c r="D332" s="90"/>
      <c r="E332" s="91"/>
      <c r="I332" s="103"/>
      <c r="J332" s="103"/>
      <c r="K332" s="103"/>
    </row>
    <row r="333" s="71" customFormat="1" spans="4:11">
      <c r="D333" s="90"/>
      <c r="E333" s="91"/>
      <c r="I333" s="103"/>
      <c r="J333" s="103"/>
      <c r="K333" s="103"/>
    </row>
    <row r="334" s="71" customFormat="1" spans="4:11">
      <c r="D334" s="90"/>
      <c r="E334" s="91"/>
      <c r="I334" s="103"/>
      <c r="J334" s="103"/>
      <c r="K334" s="103"/>
    </row>
    <row r="335" s="71" customFormat="1" spans="4:11">
      <c r="D335" s="90"/>
      <c r="E335" s="91"/>
      <c r="I335" s="103"/>
      <c r="J335" s="103"/>
      <c r="K335" s="103"/>
    </row>
    <row r="336" s="71" customFormat="1" spans="4:11">
      <c r="D336" s="90"/>
      <c r="E336" s="91"/>
      <c r="I336" s="103"/>
      <c r="J336" s="103"/>
      <c r="K336" s="103"/>
    </row>
    <row r="337" s="71" customFormat="1" spans="4:11">
      <c r="D337" s="90"/>
      <c r="E337" s="91"/>
      <c r="I337" s="103"/>
      <c r="J337" s="103"/>
      <c r="K337" s="103"/>
    </row>
    <row r="338" s="71" customFormat="1" spans="4:11">
      <c r="D338" s="90"/>
      <c r="E338" s="91"/>
      <c r="I338" s="103"/>
      <c r="J338" s="103"/>
      <c r="K338" s="103"/>
    </row>
    <row r="339" s="71" customFormat="1" spans="4:11">
      <c r="D339" s="90"/>
      <c r="E339" s="91"/>
      <c r="I339" s="103"/>
      <c r="J339" s="103"/>
      <c r="K339" s="103"/>
    </row>
    <row r="340" s="71" customFormat="1" spans="4:11">
      <c r="D340" s="90"/>
      <c r="E340" s="91"/>
      <c r="I340" s="103"/>
      <c r="J340" s="103"/>
      <c r="K340" s="103"/>
    </row>
    <row r="341" s="71" customFormat="1" spans="4:11">
      <c r="D341" s="90"/>
      <c r="E341" s="91"/>
      <c r="I341" s="103"/>
      <c r="J341" s="103"/>
      <c r="K341" s="103"/>
    </row>
    <row r="342" s="71" customFormat="1" spans="4:11">
      <c r="D342" s="90"/>
      <c r="E342" s="91"/>
      <c r="I342" s="103"/>
      <c r="J342" s="103"/>
      <c r="K342" s="103"/>
    </row>
    <row r="343" s="71" customFormat="1" spans="4:11">
      <c r="D343" s="90"/>
      <c r="E343" s="91"/>
      <c r="I343" s="103"/>
      <c r="J343" s="103"/>
      <c r="K343" s="103"/>
    </row>
    <row r="344" s="71" customFormat="1" spans="4:11">
      <c r="D344" s="90"/>
      <c r="E344" s="91"/>
      <c r="I344" s="103"/>
      <c r="J344" s="103"/>
      <c r="K344" s="103"/>
    </row>
    <row r="345" s="71" customFormat="1" spans="4:11">
      <c r="D345" s="90"/>
      <c r="E345" s="91"/>
      <c r="I345" s="103"/>
      <c r="J345" s="103"/>
      <c r="K345" s="103"/>
    </row>
    <row r="346" s="71" customFormat="1" spans="4:11">
      <c r="D346" s="90"/>
      <c r="E346" s="91"/>
      <c r="I346" s="103"/>
      <c r="J346" s="103"/>
      <c r="K346" s="103"/>
    </row>
    <row r="347" s="71" customFormat="1" spans="4:11">
      <c r="D347" s="90"/>
      <c r="E347" s="91"/>
      <c r="I347" s="103"/>
      <c r="J347" s="103"/>
      <c r="K347" s="103"/>
    </row>
    <row r="348" s="71" customFormat="1" spans="4:11">
      <c r="D348" s="90"/>
      <c r="E348" s="91"/>
      <c r="I348" s="103"/>
      <c r="J348" s="103"/>
      <c r="K348" s="103"/>
    </row>
    <row r="349" s="71" customFormat="1" spans="4:11">
      <c r="D349" s="90"/>
      <c r="E349" s="91"/>
      <c r="I349" s="103"/>
      <c r="J349" s="103"/>
      <c r="K349" s="103"/>
    </row>
    <row r="350" s="71" customFormat="1" spans="4:11">
      <c r="D350" s="90"/>
      <c r="E350" s="91"/>
      <c r="I350" s="103"/>
      <c r="J350" s="103"/>
      <c r="K350" s="103"/>
    </row>
    <row r="351" s="71" customFormat="1" spans="4:11">
      <c r="D351" s="90"/>
      <c r="E351" s="91"/>
      <c r="I351" s="103"/>
      <c r="J351" s="103"/>
      <c r="K351" s="103"/>
    </row>
    <row r="352" s="71" customFormat="1" spans="4:11">
      <c r="D352" s="90"/>
      <c r="E352" s="91"/>
      <c r="I352" s="103"/>
      <c r="J352" s="103"/>
      <c r="K352" s="103"/>
    </row>
    <row r="353" s="71" customFormat="1" spans="4:11">
      <c r="D353" s="90"/>
      <c r="E353" s="91"/>
      <c r="I353" s="103"/>
      <c r="J353" s="103"/>
      <c r="K353" s="103"/>
    </row>
    <row r="354" s="71" customFormat="1" spans="4:11">
      <c r="D354" s="90"/>
      <c r="E354" s="91"/>
      <c r="I354" s="103"/>
      <c r="J354" s="103"/>
      <c r="K354" s="103"/>
    </row>
    <row r="355" s="71" customFormat="1" spans="4:11">
      <c r="D355" s="90"/>
      <c r="E355" s="91"/>
      <c r="I355" s="103"/>
      <c r="J355" s="103"/>
      <c r="K355" s="103"/>
    </row>
    <row r="356" s="71" customFormat="1" spans="4:11">
      <c r="D356" s="90"/>
      <c r="E356" s="91"/>
      <c r="I356" s="103"/>
      <c r="J356" s="103"/>
      <c r="K356" s="103"/>
    </row>
    <row r="357" s="71" customFormat="1" spans="4:11">
      <c r="D357" s="90"/>
      <c r="E357" s="91"/>
      <c r="I357" s="103"/>
      <c r="J357" s="103"/>
      <c r="K357" s="103"/>
    </row>
    <row r="358" s="71" customFormat="1" spans="4:11">
      <c r="D358" s="90"/>
      <c r="E358" s="91"/>
      <c r="I358" s="103"/>
      <c r="J358" s="103"/>
      <c r="K358" s="103"/>
    </row>
    <row r="359" s="71" customFormat="1" spans="4:11">
      <c r="D359" s="90"/>
      <c r="E359" s="91"/>
      <c r="I359" s="103"/>
      <c r="J359" s="103"/>
      <c r="K359" s="103"/>
    </row>
    <row r="360" s="71" customFormat="1" spans="4:11">
      <c r="D360" s="90"/>
      <c r="E360" s="91"/>
      <c r="I360" s="103"/>
      <c r="J360" s="103"/>
      <c r="K360" s="103"/>
    </row>
    <row r="361" s="71" customFormat="1" spans="4:11">
      <c r="D361" s="90"/>
      <c r="E361" s="91"/>
      <c r="I361" s="103"/>
      <c r="J361" s="103"/>
      <c r="K361" s="103"/>
    </row>
    <row r="362" s="71" customFormat="1" spans="4:11">
      <c r="D362" s="90"/>
      <c r="E362" s="91"/>
      <c r="I362" s="103"/>
      <c r="J362" s="103"/>
      <c r="K362" s="103"/>
    </row>
  </sheetData>
  <mergeCells count="8">
    <mergeCell ref="A1:C1"/>
    <mergeCell ref="F1:L1"/>
    <mergeCell ref="M1:U1"/>
    <mergeCell ref="F2:H2"/>
    <mergeCell ref="I2:K2"/>
    <mergeCell ref="M2:O2"/>
    <mergeCell ref="P2:R2"/>
    <mergeCell ref="S2:U2"/>
  </mergeCells>
  <conditionalFormatting sqref="I4:I9 I2 I11:I14 I16:I21 I23:I3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:J9 J11:J14 J16:J21 J23:J3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:L9 K11:L14 K16:L21 K23:L3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workbookViewId="0">
      <selection activeCell="D29" sqref="D29"/>
    </sheetView>
  </sheetViews>
  <sheetFormatPr defaultColWidth="9" defaultRowHeight="13.5"/>
  <cols>
    <col min="1" max="1" width="20" customWidth="1"/>
    <col min="3" max="3" width="35.75" customWidth="1"/>
    <col min="4" max="4" width="11" style="40" customWidth="1"/>
    <col min="5" max="5" width="8.75" style="41" customWidth="1"/>
    <col min="6" max="6" width="4.625" style="40" customWidth="1"/>
    <col min="7" max="7" width="4.25" style="40" customWidth="1"/>
    <col min="8" max="8" width="4.625" style="42" customWidth="1"/>
    <col min="9" max="9" width="4.25" style="42" customWidth="1"/>
    <col min="10" max="10" width="10.625" style="40" customWidth="1"/>
    <col min="11" max="12" width="5" style="40" customWidth="1"/>
    <col min="13" max="13" width="7.375" style="40" customWidth="1"/>
    <col min="14" max="14" width="6.75" style="40" customWidth="1"/>
    <col min="15" max="15" width="4.625" style="40" customWidth="1"/>
    <col min="16" max="16" width="4.25" style="40" customWidth="1"/>
  </cols>
  <sheetData>
    <row r="1" spans="1:16">
      <c r="A1" s="43"/>
      <c r="B1" s="44"/>
      <c r="C1" s="44"/>
      <c r="D1" s="45"/>
      <c r="E1" s="46"/>
      <c r="F1" s="47" t="s">
        <v>0</v>
      </c>
      <c r="G1" s="47"/>
      <c r="H1" s="47"/>
      <c r="I1" s="47"/>
      <c r="J1" s="59"/>
      <c r="K1" s="60" t="s">
        <v>1</v>
      </c>
      <c r="L1" s="61"/>
      <c r="M1" s="61"/>
      <c r="N1" s="61"/>
      <c r="O1" s="61"/>
      <c r="P1" s="62"/>
    </row>
    <row r="2" s="39" customFormat="1" spans="1:16">
      <c r="A2" s="15" t="s">
        <v>2</v>
      </c>
      <c r="B2" s="15" t="s">
        <v>3</v>
      </c>
      <c r="C2" s="15" t="s">
        <v>4</v>
      </c>
      <c r="D2" s="48" t="s">
        <v>6</v>
      </c>
      <c r="E2" s="49" t="s">
        <v>5</v>
      </c>
      <c r="F2" s="50" t="s">
        <v>7</v>
      </c>
      <c r="G2" s="51"/>
      <c r="H2" s="52" t="s">
        <v>227</v>
      </c>
      <c r="I2" s="63"/>
      <c r="J2" s="50" t="s">
        <v>9</v>
      </c>
      <c r="K2" s="60" t="s">
        <v>10</v>
      </c>
      <c r="L2" s="62"/>
      <c r="M2" s="60" t="s">
        <v>11</v>
      </c>
      <c r="N2" s="62"/>
      <c r="O2" s="60" t="s">
        <v>12</v>
      </c>
      <c r="P2" s="62"/>
    </row>
    <row r="3" spans="1:16">
      <c r="A3" s="48"/>
      <c r="B3" s="45"/>
      <c r="C3" s="45"/>
      <c r="D3" s="45"/>
      <c r="E3" s="53"/>
      <c r="F3" s="18" t="s">
        <v>13</v>
      </c>
      <c r="G3" s="18" t="s">
        <v>14</v>
      </c>
      <c r="H3" s="19" t="s">
        <v>13</v>
      </c>
      <c r="I3" s="19" t="s">
        <v>14</v>
      </c>
      <c r="J3" s="18"/>
      <c r="K3" s="64" t="s">
        <v>13</v>
      </c>
      <c r="L3" s="64" t="s">
        <v>14</v>
      </c>
      <c r="M3" s="64" t="s">
        <v>13</v>
      </c>
      <c r="N3" s="64" t="s">
        <v>14</v>
      </c>
      <c r="O3" s="64" t="s">
        <v>13</v>
      </c>
      <c r="P3" s="64" t="s">
        <v>14</v>
      </c>
    </row>
    <row r="4" spans="1:16">
      <c r="A4" s="21" t="s">
        <v>228</v>
      </c>
      <c r="B4" s="21" t="s">
        <v>18</v>
      </c>
      <c r="C4" s="21" t="s">
        <v>19</v>
      </c>
      <c r="D4" s="54" t="s">
        <v>20</v>
      </c>
      <c r="E4" s="55">
        <v>2194.1343249325</v>
      </c>
      <c r="F4" s="56">
        <v>8</v>
      </c>
      <c r="G4" s="56">
        <v>5</v>
      </c>
      <c r="H4" s="57">
        <v>35889406.578125</v>
      </c>
      <c r="I4" s="57">
        <v>36404018.8984375</v>
      </c>
      <c r="J4" s="56"/>
      <c r="K4" s="65">
        <v>9.54</v>
      </c>
      <c r="L4" s="65">
        <v>7.68</v>
      </c>
      <c r="M4" s="66">
        <v>3</v>
      </c>
      <c r="N4" s="66">
        <v>4</v>
      </c>
      <c r="O4" s="66">
        <v>189</v>
      </c>
      <c r="P4" s="66">
        <v>171</v>
      </c>
    </row>
    <row r="5" spans="1:16">
      <c r="A5" s="21" t="s">
        <v>229</v>
      </c>
      <c r="B5" s="21" t="s">
        <v>80</v>
      </c>
      <c r="C5" s="21" t="s">
        <v>81</v>
      </c>
      <c r="D5" s="54" t="s">
        <v>20</v>
      </c>
      <c r="E5" s="55">
        <v>1800.84684934656</v>
      </c>
      <c r="F5" s="56">
        <v>9</v>
      </c>
      <c r="G5" s="56">
        <v>7</v>
      </c>
      <c r="H5" s="57">
        <v>5113586.07519531</v>
      </c>
      <c r="I5" s="57">
        <v>3444628.84277344</v>
      </c>
      <c r="J5" s="56"/>
      <c r="K5" s="65">
        <v>3.46</v>
      </c>
      <c r="L5" s="65">
        <v>3.46</v>
      </c>
      <c r="M5" s="66">
        <v>2</v>
      </c>
      <c r="N5" s="66">
        <v>2</v>
      </c>
      <c r="O5" s="66">
        <v>14</v>
      </c>
      <c r="P5" s="66">
        <v>11</v>
      </c>
    </row>
    <row r="6" spans="1:16">
      <c r="A6" s="21" t="s">
        <v>230</v>
      </c>
      <c r="B6" s="21" t="s">
        <v>59</v>
      </c>
      <c r="C6" s="21" t="s">
        <v>60</v>
      </c>
      <c r="D6" s="54" t="s">
        <v>20</v>
      </c>
      <c r="E6" s="55">
        <v>2038.18942623219</v>
      </c>
      <c r="F6" s="56">
        <v>7</v>
      </c>
      <c r="G6" s="56">
        <v>3</v>
      </c>
      <c r="H6" s="57">
        <v>119556278.09375</v>
      </c>
      <c r="I6" s="57">
        <v>21965906.3359375</v>
      </c>
      <c r="J6" s="56"/>
      <c r="K6" s="65">
        <v>64.23</v>
      </c>
      <c r="L6" s="65">
        <v>61.15</v>
      </c>
      <c r="M6" s="66">
        <v>13</v>
      </c>
      <c r="N6" s="66">
        <v>11</v>
      </c>
      <c r="O6" s="66">
        <v>130</v>
      </c>
      <c r="P6" s="66">
        <v>104</v>
      </c>
    </row>
    <row r="7" spans="1:16">
      <c r="A7" s="21" t="s">
        <v>231</v>
      </c>
      <c r="B7" s="21" t="s">
        <v>232</v>
      </c>
      <c r="C7" s="21" t="s">
        <v>233</v>
      </c>
      <c r="D7" s="54" t="s">
        <v>20</v>
      </c>
      <c r="E7" s="55">
        <v>1542.81645383875</v>
      </c>
      <c r="F7" s="56">
        <v>3</v>
      </c>
      <c r="G7" s="56">
        <v>4</v>
      </c>
      <c r="H7" s="57">
        <v>3996744.4453125</v>
      </c>
      <c r="I7" s="57">
        <v>5956579.85546875</v>
      </c>
      <c r="J7" s="56"/>
      <c r="K7" s="65">
        <v>8.57</v>
      </c>
      <c r="L7" s="65">
        <v>3.62</v>
      </c>
      <c r="M7" s="66">
        <v>4</v>
      </c>
      <c r="N7" s="66">
        <v>2</v>
      </c>
      <c r="O7" s="66">
        <v>7</v>
      </c>
      <c r="P7" s="66">
        <v>5</v>
      </c>
    </row>
    <row r="8" spans="1:16">
      <c r="A8" s="21" t="s">
        <v>234</v>
      </c>
      <c r="B8" s="21" t="s">
        <v>179</v>
      </c>
      <c r="C8" s="21" t="s">
        <v>173</v>
      </c>
      <c r="D8" s="54" t="s">
        <v>20</v>
      </c>
      <c r="E8" s="55">
        <v>2511.29677362563</v>
      </c>
      <c r="F8" s="56">
        <v>3</v>
      </c>
      <c r="G8" s="56">
        <v>5</v>
      </c>
      <c r="H8" s="57">
        <v>1197360.14746094</v>
      </c>
      <c r="I8" s="57">
        <v>1791336.24121094</v>
      </c>
      <c r="J8" s="56"/>
      <c r="K8" s="65">
        <v>4.61</v>
      </c>
      <c r="L8" s="65">
        <v>5.15</v>
      </c>
      <c r="M8" s="66">
        <v>6</v>
      </c>
      <c r="N8" s="66">
        <v>7</v>
      </c>
      <c r="O8" s="66">
        <v>68</v>
      </c>
      <c r="P8" s="66">
        <v>90</v>
      </c>
    </row>
    <row r="9" spans="1:16">
      <c r="A9" s="15"/>
      <c r="B9" s="15"/>
      <c r="C9" s="15"/>
      <c r="D9" s="15"/>
      <c r="E9" s="17"/>
      <c r="F9" s="18" t="s">
        <v>13</v>
      </c>
      <c r="G9" s="18" t="s">
        <v>199</v>
      </c>
      <c r="H9" s="19" t="s">
        <v>13</v>
      </c>
      <c r="I9" s="19" t="s">
        <v>199</v>
      </c>
      <c r="J9" s="67"/>
      <c r="K9" s="64" t="s">
        <v>13</v>
      </c>
      <c r="L9" s="64" t="s">
        <v>199</v>
      </c>
      <c r="M9" s="64" t="s">
        <v>13</v>
      </c>
      <c r="N9" s="64" t="s">
        <v>199</v>
      </c>
      <c r="O9" s="64" t="s">
        <v>13</v>
      </c>
      <c r="P9" s="64" t="s">
        <v>199</v>
      </c>
    </row>
    <row r="10" spans="1:16">
      <c r="A10" s="21" t="s">
        <v>235</v>
      </c>
      <c r="B10" s="21" t="s">
        <v>59</v>
      </c>
      <c r="C10" s="21" t="s">
        <v>60</v>
      </c>
      <c r="D10" s="54" t="s">
        <v>20</v>
      </c>
      <c r="E10" s="55">
        <v>1200.56511106531</v>
      </c>
      <c r="F10" s="56">
        <v>5</v>
      </c>
      <c r="G10" s="56">
        <v>5</v>
      </c>
      <c r="H10" s="57">
        <v>43521026.1484375</v>
      </c>
      <c r="I10" s="57">
        <v>31928973.5390625</v>
      </c>
      <c r="J10" s="56"/>
      <c r="K10" s="65">
        <v>64.23</v>
      </c>
      <c r="L10" s="65">
        <v>64.23</v>
      </c>
      <c r="M10" s="66">
        <v>13</v>
      </c>
      <c r="N10" s="66">
        <v>11</v>
      </c>
      <c r="O10" s="66">
        <v>130</v>
      </c>
      <c r="P10" s="66">
        <v>104</v>
      </c>
    </row>
    <row r="11" spans="1:16">
      <c r="A11" s="21" t="s">
        <v>236</v>
      </c>
      <c r="B11" s="21" t="s">
        <v>140</v>
      </c>
      <c r="C11" s="21" t="s">
        <v>136</v>
      </c>
      <c r="D11" s="54" t="s">
        <v>20</v>
      </c>
      <c r="E11" s="55">
        <v>1484.73210325281</v>
      </c>
      <c r="F11" s="56">
        <v>3</v>
      </c>
      <c r="G11" s="56">
        <v>5</v>
      </c>
      <c r="H11" s="57">
        <v>12002631.8203125</v>
      </c>
      <c r="I11" s="57">
        <v>16085902.5117187</v>
      </c>
      <c r="J11" s="56"/>
      <c r="K11" s="65">
        <v>8.64</v>
      </c>
      <c r="L11" s="65">
        <v>9.75</v>
      </c>
      <c r="M11" s="66">
        <v>5</v>
      </c>
      <c r="N11" s="66">
        <v>5</v>
      </c>
      <c r="O11" s="66">
        <v>20</v>
      </c>
      <c r="P11" s="66">
        <v>23</v>
      </c>
    </row>
    <row r="12" spans="1:16">
      <c r="A12" s="21" t="s">
        <v>237</v>
      </c>
      <c r="B12" s="21" t="s">
        <v>179</v>
      </c>
      <c r="C12" s="21" t="s">
        <v>190</v>
      </c>
      <c r="D12" s="54" t="s">
        <v>20</v>
      </c>
      <c r="E12" s="55">
        <v>1361.69719114344</v>
      </c>
      <c r="F12" s="56">
        <v>6</v>
      </c>
      <c r="G12" s="56">
        <v>5</v>
      </c>
      <c r="H12" s="57">
        <v>17258544.4570312</v>
      </c>
      <c r="I12" s="57">
        <v>15741428.4858398</v>
      </c>
      <c r="J12" s="56"/>
      <c r="K12" s="65">
        <v>4.61</v>
      </c>
      <c r="L12" s="65">
        <v>4.07</v>
      </c>
      <c r="M12" s="66">
        <v>6</v>
      </c>
      <c r="N12" s="66">
        <v>6</v>
      </c>
      <c r="O12" s="66">
        <v>68</v>
      </c>
      <c r="P12" s="66">
        <v>101</v>
      </c>
    </row>
    <row r="13" spans="1:16">
      <c r="A13" s="15"/>
      <c r="B13" s="15"/>
      <c r="C13" s="15"/>
      <c r="D13" s="15"/>
      <c r="E13" s="17"/>
      <c r="F13" s="18" t="s">
        <v>13</v>
      </c>
      <c r="G13" s="18" t="s">
        <v>16</v>
      </c>
      <c r="H13" s="19" t="s">
        <v>13</v>
      </c>
      <c r="I13" s="19" t="s">
        <v>16</v>
      </c>
      <c r="J13" s="67"/>
      <c r="K13" s="64" t="s">
        <v>13</v>
      </c>
      <c r="L13" s="64" t="s">
        <v>16</v>
      </c>
      <c r="M13" s="64" t="s">
        <v>13</v>
      </c>
      <c r="N13" s="64" t="s">
        <v>16</v>
      </c>
      <c r="O13" s="64" t="s">
        <v>13</v>
      </c>
      <c r="P13" s="64" t="s">
        <v>16</v>
      </c>
    </row>
    <row r="14" spans="1:16">
      <c r="A14" s="21" t="s">
        <v>238</v>
      </c>
      <c r="B14" s="21" t="s">
        <v>120</v>
      </c>
      <c r="C14" s="21" t="s">
        <v>121</v>
      </c>
      <c r="D14" s="54" t="s">
        <v>20</v>
      </c>
      <c r="E14" s="55">
        <v>1262.61686887781</v>
      </c>
      <c r="F14" s="56">
        <v>5</v>
      </c>
      <c r="G14" s="56">
        <v>3</v>
      </c>
      <c r="H14" s="57">
        <v>43537615.2070312</v>
      </c>
      <c r="I14" s="57">
        <v>17432179.203125</v>
      </c>
      <c r="J14" s="56"/>
      <c r="K14" s="65">
        <v>22.68</v>
      </c>
      <c r="L14" s="65">
        <v>23.39</v>
      </c>
      <c r="M14" s="66">
        <v>14</v>
      </c>
      <c r="N14" s="66">
        <v>13</v>
      </c>
      <c r="O14" s="66">
        <v>62</v>
      </c>
      <c r="P14" s="66">
        <v>66</v>
      </c>
    </row>
    <row r="15" spans="1:16">
      <c r="A15" s="21" t="s">
        <v>239</v>
      </c>
      <c r="B15" s="21" t="s">
        <v>120</v>
      </c>
      <c r="C15" s="21" t="s">
        <v>121</v>
      </c>
      <c r="D15" s="54" t="s">
        <v>20</v>
      </c>
      <c r="E15" s="55">
        <v>1746.79802122156</v>
      </c>
      <c r="F15" s="56">
        <v>3</v>
      </c>
      <c r="G15" s="56">
        <v>7</v>
      </c>
      <c r="H15" s="57">
        <v>19296327.4960937</v>
      </c>
      <c r="I15" s="57">
        <v>6969963.19921875</v>
      </c>
      <c r="J15" s="56"/>
      <c r="K15" s="65">
        <v>22.68</v>
      </c>
      <c r="L15" s="65">
        <v>23.39</v>
      </c>
      <c r="M15" s="66">
        <v>14</v>
      </c>
      <c r="N15" s="66">
        <v>13</v>
      </c>
      <c r="O15" s="66">
        <v>62</v>
      </c>
      <c r="P15" s="66">
        <v>66</v>
      </c>
    </row>
    <row r="16" spans="1:16">
      <c r="A16" s="21" t="s">
        <v>240</v>
      </c>
      <c r="B16" s="21" t="s">
        <v>241</v>
      </c>
      <c r="C16" s="21" t="s">
        <v>242</v>
      </c>
      <c r="D16" s="54" t="s">
        <v>20</v>
      </c>
      <c r="E16" s="55">
        <v>1291.70414915125</v>
      </c>
      <c r="F16" s="56">
        <v>4</v>
      </c>
      <c r="G16" s="56">
        <v>3</v>
      </c>
      <c r="H16" s="57">
        <v>3592274.921875</v>
      </c>
      <c r="I16" s="57">
        <v>3802978.23339844</v>
      </c>
      <c r="J16" s="56"/>
      <c r="K16" s="65">
        <v>2.58</v>
      </c>
      <c r="L16" s="65">
        <v>2.58</v>
      </c>
      <c r="M16" s="66">
        <v>1</v>
      </c>
      <c r="N16" s="66">
        <v>1</v>
      </c>
      <c r="O16" s="66">
        <v>4</v>
      </c>
      <c r="P16" s="66">
        <v>3</v>
      </c>
    </row>
    <row r="17" spans="1:16">
      <c r="A17" s="21" t="s">
        <v>243</v>
      </c>
      <c r="B17" s="21" t="s">
        <v>244</v>
      </c>
      <c r="C17" s="21" t="s">
        <v>245</v>
      </c>
      <c r="D17" s="54" t="s">
        <v>20</v>
      </c>
      <c r="E17" s="55">
        <v>1055.54179563563</v>
      </c>
      <c r="F17" s="56">
        <v>4</v>
      </c>
      <c r="G17" s="56">
        <v>4</v>
      </c>
      <c r="H17" s="57">
        <v>142448965.623047</v>
      </c>
      <c r="I17" s="57">
        <v>143233002.515625</v>
      </c>
      <c r="J17" s="56"/>
      <c r="K17" s="65">
        <v>3.2</v>
      </c>
      <c r="L17" s="65">
        <v>3.2</v>
      </c>
      <c r="M17" s="66">
        <v>1</v>
      </c>
      <c r="N17" s="66">
        <v>1</v>
      </c>
      <c r="O17" s="66">
        <v>4</v>
      </c>
      <c r="P17" s="66">
        <v>4</v>
      </c>
    </row>
    <row r="18" spans="1:16">
      <c r="A18" s="21" t="s">
        <v>246</v>
      </c>
      <c r="B18" s="21" t="s">
        <v>179</v>
      </c>
      <c r="C18" s="21" t="s">
        <v>190</v>
      </c>
      <c r="D18" s="54" t="s">
        <v>20</v>
      </c>
      <c r="E18" s="55">
        <v>1333.68950071375</v>
      </c>
      <c r="F18" s="56">
        <v>3</v>
      </c>
      <c r="G18" s="56">
        <v>5</v>
      </c>
      <c r="H18" s="57">
        <v>15299088.8110352</v>
      </c>
      <c r="I18" s="57">
        <v>16374348.0449219</v>
      </c>
      <c r="J18" s="56"/>
      <c r="K18" s="65">
        <v>4.61</v>
      </c>
      <c r="L18" s="65">
        <v>5.15</v>
      </c>
      <c r="M18" s="66">
        <v>6</v>
      </c>
      <c r="N18" s="66">
        <v>7</v>
      </c>
      <c r="O18" s="66">
        <v>68</v>
      </c>
      <c r="P18" s="66">
        <v>74</v>
      </c>
    </row>
    <row r="19" spans="1:16">
      <c r="A19" s="21" t="s">
        <v>247</v>
      </c>
      <c r="B19" s="21" t="s">
        <v>142</v>
      </c>
      <c r="C19" s="21" t="s">
        <v>193</v>
      </c>
      <c r="D19" s="54" t="s">
        <v>20</v>
      </c>
      <c r="E19" s="55">
        <v>1499.75224485438</v>
      </c>
      <c r="F19" s="56">
        <v>3</v>
      </c>
      <c r="G19" s="56">
        <v>3</v>
      </c>
      <c r="H19" s="57">
        <v>24729862.1855469</v>
      </c>
      <c r="I19" s="57">
        <v>21766468.4179687</v>
      </c>
      <c r="J19" s="56"/>
      <c r="K19" s="65">
        <v>26.51</v>
      </c>
      <c r="L19" s="65">
        <v>26.51</v>
      </c>
      <c r="M19" s="66">
        <v>10</v>
      </c>
      <c r="N19" s="66">
        <v>10</v>
      </c>
      <c r="O19" s="66">
        <v>79</v>
      </c>
      <c r="P19" s="66">
        <v>77</v>
      </c>
    </row>
    <row r="20" spans="1:16">
      <c r="A20" s="15"/>
      <c r="B20" s="15"/>
      <c r="C20" s="15"/>
      <c r="D20" s="15"/>
      <c r="E20" s="17"/>
      <c r="F20" s="18" t="s">
        <v>208</v>
      </c>
      <c r="G20" s="18" t="s">
        <v>16</v>
      </c>
      <c r="H20" s="19" t="s">
        <v>208</v>
      </c>
      <c r="I20" s="19" t="s">
        <v>16</v>
      </c>
      <c r="J20" s="67"/>
      <c r="K20" s="64" t="s">
        <v>208</v>
      </c>
      <c r="L20" s="64" t="s">
        <v>16</v>
      </c>
      <c r="M20" s="64" t="s">
        <v>208</v>
      </c>
      <c r="N20" s="64" t="s">
        <v>16</v>
      </c>
      <c r="O20" s="64" t="s">
        <v>208</v>
      </c>
      <c r="P20" s="64" t="s">
        <v>16</v>
      </c>
    </row>
    <row r="21" spans="1:16">
      <c r="A21" s="21" t="s">
        <v>248</v>
      </c>
      <c r="B21" s="21" t="s">
        <v>53</v>
      </c>
      <c r="C21" s="21" t="s">
        <v>54</v>
      </c>
      <c r="D21" s="54" t="s">
        <v>20</v>
      </c>
      <c r="E21" s="55">
        <v>1220.63517942469</v>
      </c>
      <c r="F21" s="56">
        <v>4</v>
      </c>
      <c r="G21" s="58">
        <v>4</v>
      </c>
      <c r="H21" s="57">
        <v>27823876.171875</v>
      </c>
      <c r="I21" s="68">
        <v>37885119.3945312</v>
      </c>
      <c r="J21" s="56"/>
      <c r="K21" s="65">
        <v>21.81</v>
      </c>
      <c r="L21" s="69">
        <v>13.3</v>
      </c>
      <c r="M21" s="66">
        <v>4</v>
      </c>
      <c r="N21" s="70">
        <v>3</v>
      </c>
      <c r="O21" s="66">
        <v>12</v>
      </c>
      <c r="P21" s="70">
        <v>17</v>
      </c>
    </row>
    <row r="22" spans="1:16">
      <c r="A22" s="21" t="s">
        <v>249</v>
      </c>
      <c r="B22" s="21" t="s">
        <v>99</v>
      </c>
      <c r="C22" s="21" t="s">
        <v>100</v>
      </c>
      <c r="D22" s="54" t="s">
        <v>20</v>
      </c>
      <c r="E22" s="55">
        <v>2199.11001949391</v>
      </c>
      <c r="F22" s="56">
        <v>3</v>
      </c>
      <c r="G22" s="58">
        <v>5</v>
      </c>
      <c r="H22" s="57">
        <v>2516976.44238281</v>
      </c>
      <c r="I22" s="68">
        <v>2799266.79541016</v>
      </c>
      <c r="J22" s="56"/>
      <c r="K22" s="65">
        <v>30.45</v>
      </c>
      <c r="L22" s="69">
        <v>24.67</v>
      </c>
      <c r="M22" s="66">
        <v>10</v>
      </c>
      <c r="N22" s="70">
        <v>9</v>
      </c>
      <c r="O22" s="66">
        <v>55</v>
      </c>
      <c r="P22" s="70">
        <v>45</v>
      </c>
    </row>
    <row r="23" spans="1:16">
      <c r="A23" s="21" t="s">
        <v>250</v>
      </c>
      <c r="B23" s="21" t="s">
        <v>251</v>
      </c>
      <c r="C23" s="21" t="s">
        <v>252</v>
      </c>
      <c r="D23" s="54" t="s">
        <v>20</v>
      </c>
      <c r="E23" s="55">
        <v>1571.81755247156</v>
      </c>
      <c r="F23" s="56">
        <v>3</v>
      </c>
      <c r="G23" s="58">
        <v>4</v>
      </c>
      <c r="H23" s="57">
        <v>2748794.52148438</v>
      </c>
      <c r="I23" s="68">
        <v>4100079.7890625</v>
      </c>
      <c r="J23" s="56"/>
      <c r="K23" s="65">
        <v>13.76</v>
      </c>
      <c r="L23" s="69">
        <v>13.76</v>
      </c>
      <c r="M23" s="66">
        <v>1</v>
      </c>
      <c r="N23" s="70">
        <v>1</v>
      </c>
      <c r="O23" s="66">
        <v>3</v>
      </c>
      <c r="P23" s="70">
        <v>4</v>
      </c>
    </row>
    <row r="24" spans="1:16">
      <c r="A24" s="21" t="s">
        <v>253</v>
      </c>
      <c r="B24" s="21" t="s">
        <v>142</v>
      </c>
      <c r="C24" s="21" t="s">
        <v>136</v>
      </c>
      <c r="D24" s="54" t="s">
        <v>20</v>
      </c>
      <c r="E24" s="55">
        <v>1736.8101061825</v>
      </c>
      <c r="F24" s="56">
        <v>4</v>
      </c>
      <c r="G24" s="58">
        <v>6</v>
      </c>
      <c r="H24" s="57">
        <v>4516655.671875</v>
      </c>
      <c r="I24" s="68">
        <v>6346888.60449219</v>
      </c>
      <c r="J24" s="56"/>
      <c r="K24" s="65">
        <v>26.51</v>
      </c>
      <c r="L24" s="69">
        <v>26.51</v>
      </c>
      <c r="M24" s="66">
        <v>10</v>
      </c>
      <c r="N24" s="70">
        <v>10</v>
      </c>
      <c r="O24" s="66">
        <v>67</v>
      </c>
      <c r="P24" s="70">
        <v>77</v>
      </c>
    </row>
    <row r="25" spans="1:16">
      <c r="A25" s="21" t="s">
        <v>254</v>
      </c>
      <c r="B25" s="21" t="s">
        <v>255</v>
      </c>
      <c r="C25" s="21" t="s">
        <v>136</v>
      </c>
      <c r="D25" s="54" t="s">
        <v>20</v>
      </c>
      <c r="E25" s="55">
        <v>1288.76213254969</v>
      </c>
      <c r="F25" s="56">
        <v>3</v>
      </c>
      <c r="G25" s="58">
        <v>3</v>
      </c>
      <c r="H25" s="57">
        <v>13019439.109375</v>
      </c>
      <c r="I25" s="68">
        <v>18230175.265625</v>
      </c>
      <c r="J25" s="56"/>
      <c r="K25" s="65">
        <v>2.57</v>
      </c>
      <c r="L25" s="69">
        <v>2.57</v>
      </c>
      <c r="M25" s="66">
        <v>2</v>
      </c>
      <c r="N25" s="70">
        <v>2</v>
      </c>
      <c r="O25" s="66">
        <v>4</v>
      </c>
      <c r="P25" s="70">
        <v>4</v>
      </c>
    </row>
    <row r="26" spans="1:16">
      <c r="A26" s="21" t="s">
        <v>256</v>
      </c>
      <c r="B26" s="21" t="s">
        <v>179</v>
      </c>
      <c r="C26" s="21" t="s">
        <v>190</v>
      </c>
      <c r="D26" s="54" t="s">
        <v>20</v>
      </c>
      <c r="E26" s="55">
        <v>1429.76201047938</v>
      </c>
      <c r="F26" s="56">
        <v>4</v>
      </c>
      <c r="G26" s="58">
        <v>4</v>
      </c>
      <c r="H26" s="57">
        <v>9390614.48046875</v>
      </c>
      <c r="I26" s="68">
        <v>6151064.08886719</v>
      </c>
      <c r="J26" s="56"/>
      <c r="K26" s="65">
        <v>5.15</v>
      </c>
      <c r="L26" s="69">
        <v>5.15</v>
      </c>
      <c r="M26" s="66">
        <v>7</v>
      </c>
      <c r="N26" s="70">
        <v>7</v>
      </c>
      <c r="O26" s="66">
        <v>90</v>
      </c>
      <c r="P26" s="70">
        <v>74</v>
      </c>
    </row>
    <row r="27" spans="1:16">
      <c r="A27" s="21" t="s">
        <v>257</v>
      </c>
      <c r="B27" s="21" t="s">
        <v>258</v>
      </c>
      <c r="C27" s="21" t="s">
        <v>136</v>
      </c>
      <c r="D27" s="54" t="s">
        <v>20</v>
      </c>
      <c r="E27" s="55">
        <v>1238.62053098719</v>
      </c>
      <c r="F27" s="56">
        <v>3</v>
      </c>
      <c r="G27" s="58">
        <v>5</v>
      </c>
      <c r="H27" s="57">
        <v>6780574.74658204</v>
      </c>
      <c r="I27" s="68">
        <v>9225047.51757812</v>
      </c>
      <c r="J27" s="56"/>
      <c r="K27" s="65">
        <v>17.86</v>
      </c>
      <c r="L27" s="69">
        <v>17.86</v>
      </c>
      <c r="M27" s="66">
        <v>1</v>
      </c>
      <c r="N27" s="70">
        <v>1</v>
      </c>
      <c r="O27" s="66">
        <v>3</v>
      </c>
      <c r="P27" s="70">
        <v>5</v>
      </c>
    </row>
    <row r="28" spans="1:16">
      <c r="A28" s="21" t="s">
        <v>259</v>
      </c>
      <c r="B28" s="21" t="s">
        <v>135</v>
      </c>
      <c r="C28" s="21" t="s">
        <v>136</v>
      </c>
      <c r="D28" s="54" t="s">
        <v>20</v>
      </c>
      <c r="E28" s="55">
        <v>1068.62712278406</v>
      </c>
      <c r="F28" s="56">
        <v>6</v>
      </c>
      <c r="G28" s="58">
        <v>4</v>
      </c>
      <c r="H28" s="57">
        <v>33718484.2963867</v>
      </c>
      <c r="I28" s="68">
        <v>27737569.6865234</v>
      </c>
      <c r="J28" s="56"/>
      <c r="K28" s="65">
        <v>10.57</v>
      </c>
      <c r="L28" s="69">
        <v>11.38</v>
      </c>
      <c r="M28" s="66">
        <v>8</v>
      </c>
      <c r="N28" s="70">
        <v>9</v>
      </c>
      <c r="O28" s="66">
        <v>74</v>
      </c>
      <c r="P28" s="70">
        <v>52</v>
      </c>
    </row>
    <row r="29" spans="1:16">
      <c r="A29" s="15"/>
      <c r="B29" s="15"/>
      <c r="C29" s="15"/>
      <c r="D29" s="15"/>
      <c r="E29" s="17"/>
      <c r="F29" s="18" t="s">
        <v>260</v>
      </c>
      <c r="G29" s="18" t="s">
        <v>16</v>
      </c>
      <c r="H29" s="19" t="s">
        <v>260</v>
      </c>
      <c r="I29" s="19" t="s">
        <v>16</v>
      </c>
      <c r="J29" s="67"/>
      <c r="K29" s="64" t="s">
        <v>260</v>
      </c>
      <c r="L29" s="64" t="s">
        <v>16</v>
      </c>
      <c r="M29" s="64" t="s">
        <v>260</v>
      </c>
      <c r="N29" s="64" t="s">
        <v>16</v>
      </c>
      <c r="O29" s="64" t="s">
        <v>260</v>
      </c>
      <c r="P29" s="64" t="s">
        <v>16</v>
      </c>
    </row>
    <row r="30" spans="1:16">
      <c r="A30" s="21" t="s">
        <v>261</v>
      </c>
      <c r="B30" s="21" t="s">
        <v>30</v>
      </c>
      <c r="C30" s="21" t="s">
        <v>262</v>
      </c>
      <c r="D30" s="54" t="s">
        <v>20</v>
      </c>
      <c r="E30" s="55">
        <v>2540.38675289234</v>
      </c>
      <c r="F30" s="56">
        <v>5</v>
      </c>
      <c r="G30" s="56">
        <v>4</v>
      </c>
      <c r="H30" s="57">
        <v>43875265.8554687</v>
      </c>
      <c r="I30" s="57">
        <v>38789226.8828125</v>
      </c>
      <c r="J30" s="56"/>
      <c r="K30" s="65">
        <v>5.58</v>
      </c>
      <c r="L30" s="65">
        <v>5.58</v>
      </c>
      <c r="M30" s="66">
        <v>2</v>
      </c>
      <c r="N30" s="66">
        <v>2</v>
      </c>
      <c r="O30" s="66">
        <v>131</v>
      </c>
      <c r="P30" s="66">
        <v>138</v>
      </c>
    </row>
    <row r="31" spans="1:16">
      <c r="A31" s="21" t="s">
        <v>69</v>
      </c>
      <c r="B31" s="21" t="s">
        <v>70</v>
      </c>
      <c r="C31" s="21" t="s">
        <v>71</v>
      </c>
      <c r="D31" s="54" t="s">
        <v>95</v>
      </c>
      <c r="E31" s="55">
        <v>1494.76225462</v>
      </c>
      <c r="F31" s="56">
        <v>3</v>
      </c>
      <c r="G31" s="56">
        <v>3</v>
      </c>
      <c r="H31" s="57">
        <v>22899192.1503906</v>
      </c>
      <c r="I31" s="57">
        <v>12109056.2265625</v>
      </c>
      <c r="J31" s="56"/>
      <c r="K31" s="65">
        <v>15.9</v>
      </c>
      <c r="L31" s="65">
        <v>15.9</v>
      </c>
      <c r="M31" s="66">
        <v>5</v>
      </c>
      <c r="N31" s="66">
        <v>6</v>
      </c>
      <c r="O31" s="66">
        <v>50</v>
      </c>
      <c r="P31" s="66">
        <v>46</v>
      </c>
    </row>
    <row r="32" spans="1:16">
      <c r="A32" s="21" t="s">
        <v>263</v>
      </c>
      <c r="B32" s="21" t="s">
        <v>264</v>
      </c>
      <c r="C32" s="21" t="s">
        <v>173</v>
      </c>
      <c r="D32" s="54" t="s">
        <v>20</v>
      </c>
      <c r="E32" s="55">
        <v>1597.87614622156</v>
      </c>
      <c r="F32" s="56">
        <v>6</v>
      </c>
      <c r="G32" s="56">
        <v>5</v>
      </c>
      <c r="H32" s="57">
        <v>2216344.70703125</v>
      </c>
      <c r="I32" s="57">
        <v>1536383.6640625</v>
      </c>
      <c r="J32" s="56"/>
      <c r="K32" s="65">
        <v>16.48</v>
      </c>
      <c r="L32" s="65">
        <v>16.48</v>
      </c>
      <c r="M32" s="66">
        <v>1</v>
      </c>
      <c r="N32" s="66">
        <v>1</v>
      </c>
      <c r="O32" s="66">
        <v>6</v>
      </c>
      <c r="P32" s="66">
        <v>5</v>
      </c>
    </row>
    <row r="33" spans="1:16">
      <c r="A33" s="21" t="s">
        <v>265</v>
      </c>
      <c r="B33" s="21" t="s">
        <v>165</v>
      </c>
      <c r="C33" s="21" t="s">
        <v>193</v>
      </c>
      <c r="D33" s="54" t="s">
        <v>20</v>
      </c>
      <c r="E33" s="55">
        <v>1256.56779661219</v>
      </c>
      <c r="F33" s="56">
        <v>3</v>
      </c>
      <c r="G33" s="56">
        <v>4</v>
      </c>
      <c r="H33" s="57">
        <v>3672398.546875</v>
      </c>
      <c r="I33" s="57">
        <v>5382296.40234375</v>
      </c>
      <c r="J33" s="56"/>
      <c r="K33" s="65">
        <v>6.7</v>
      </c>
      <c r="L33" s="65">
        <v>6.7</v>
      </c>
      <c r="M33" s="66">
        <v>2</v>
      </c>
      <c r="N33" s="66">
        <v>2</v>
      </c>
      <c r="O33" s="66">
        <v>8</v>
      </c>
      <c r="P33" s="66">
        <v>9</v>
      </c>
    </row>
    <row r="34" spans="1:16">
      <c r="A34" s="21" t="s">
        <v>266</v>
      </c>
      <c r="B34" s="21" t="s">
        <v>138</v>
      </c>
      <c r="C34" s="21" t="s">
        <v>193</v>
      </c>
      <c r="D34" s="54" t="s">
        <v>20</v>
      </c>
      <c r="E34" s="55">
        <v>2047.16031246266</v>
      </c>
      <c r="F34" s="56">
        <v>6</v>
      </c>
      <c r="G34" s="56">
        <v>3</v>
      </c>
      <c r="H34" s="57">
        <v>45869943.4609375</v>
      </c>
      <c r="I34" s="57">
        <v>6785949.04296875</v>
      </c>
      <c r="J34" s="56"/>
      <c r="K34" s="65">
        <v>12.54</v>
      </c>
      <c r="L34" s="65">
        <v>15.09</v>
      </c>
      <c r="M34" s="66">
        <v>10</v>
      </c>
      <c r="N34" s="66">
        <v>11</v>
      </c>
      <c r="O34" s="66">
        <v>38</v>
      </c>
      <c r="P34" s="66">
        <v>46</v>
      </c>
    </row>
    <row r="35" spans="1:16">
      <c r="A35" s="21" t="s">
        <v>267</v>
      </c>
      <c r="B35" s="21" t="s">
        <v>223</v>
      </c>
      <c r="C35" s="21" t="s">
        <v>193</v>
      </c>
      <c r="D35" s="54" t="s">
        <v>20</v>
      </c>
      <c r="E35" s="55">
        <v>1676.86052122156</v>
      </c>
      <c r="F35" s="56">
        <v>5</v>
      </c>
      <c r="G35" s="56">
        <v>7</v>
      </c>
      <c r="H35" s="57">
        <v>2832038.60009766</v>
      </c>
      <c r="I35" s="57">
        <v>1754416.19775391</v>
      </c>
      <c r="J35" s="56"/>
      <c r="K35" s="65">
        <v>3.97</v>
      </c>
      <c r="L35" s="65">
        <v>3.97</v>
      </c>
      <c r="M35" s="66">
        <v>2</v>
      </c>
      <c r="N35" s="66">
        <v>2</v>
      </c>
      <c r="O35" s="66">
        <v>12</v>
      </c>
      <c r="P35" s="66">
        <v>15</v>
      </c>
    </row>
    <row r="36" spans="1:16">
      <c r="A36" s="21" t="s">
        <v>268</v>
      </c>
      <c r="B36" s="21" t="s">
        <v>269</v>
      </c>
      <c r="C36" s="21" t="s">
        <v>193</v>
      </c>
      <c r="D36" s="54" t="s">
        <v>20</v>
      </c>
      <c r="E36" s="55">
        <v>1555.79533567469</v>
      </c>
      <c r="F36" s="56">
        <v>9</v>
      </c>
      <c r="G36" s="56">
        <v>6</v>
      </c>
      <c r="H36" s="57">
        <v>43865692.4057617</v>
      </c>
      <c r="I36" s="57">
        <v>22988032.5126953</v>
      </c>
      <c r="J36" s="56"/>
      <c r="K36" s="65">
        <v>29.09</v>
      </c>
      <c r="L36" s="65">
        <v>29.09</v>
      </c>
      <c r="M36" s="66">
        <v>2</v>
      </c>
      <c r="N36" s="66">
        <v>2</v>
      </c>
      <c r="O36" s="66">
        <v>10</v>
      </c>
      <c r="P36" s="66">
        <v>7</v>
      </c>
    </row>
    <row r="37" spans="1:16">
      <c r="A37" s="21" t="s">
        <v>270</v>
      </c>
      <c r="B37" s="21" t="s">
        <v>135</v>
      </c>
      <c r="C37" s="21" t="s">
        <v>193</v>
      </c>
      <c r="D37" s="54" t="s">
        <v>20</v>
      </c>
      <c r="E37" s="55">
        <v>2094.07944088063</v>
      </c>
      <c r="F37" s="56">
        <v>4</v>
      </c>
      <c r="G37" s="56">
        <v>6</v>
      </c>
      <c r="H37" s="57">
        <v>7944393.4296875</v>
      </c>
      <c r="I37" s="57">
        <v>10567420.4980469</v>
      </c>
      <c r="J37" s="56"/>
      <c r="K37" s="65">
        <v>9.47</v>
      </c>
      <c r="L37" s="65">
        <v>11.38</v>
      </c>
      <c r="M37" s="66">
        <v>8</v>
      </c>
      <c r="N37" s="66">
        <v>9</v>
      </c>
      <c r="O37" s="66">
        <v>51</v>
      </c>
      <c r="P37" s="66">
        <v>52</v>
      </c>
    </row>
    <row r="38" spans="1:16">
      <c r="A38" s="21" t="s">
        <v>271</v>
      </c>
      <c r="B38" s="21" t="s">
        <v>272</v>
      </c>
      <c r="C38" s="21" t="s">
        <v>173</v>
      </c>
      <c r="D38" s="54" t="s">
        <v>20</v>
      </c>
      <c r="E38" s="55">
        <v>1899.99418821375</v>
      </c>
      <c r="F38" s="56">
        <v>3</v>
      </c>
      <c r="G38" s="56">
        <v>6</v>
      </c>
      <c r="H38" s="57">
        <v>2553090.65039063</v>
      </c>
      <c r="I38" s="57">
        <v>5940988.28710938</v>
      </c>
      <c r="J38" s="56"/>
      <c r="K38" s="65">
        <v>3.01</v>
      </c>
      <c r="L38" s="65">
        <v>3.01</v>
      </c>
      <c r="M38" s="66">
        <v>1</v>
      </c>
      <c r="N38" s="66">
        <v>1</v>
      </c>
      <c r="O38" s="66">
        <v>3</v>
      </c>
      <c r="P38" s="66">
        <v>6</v>
      </c>
    </row>
    <row r="39" spans="1:16">
      <c r="A39" s="21" t="s">
        <v>273</v>
      </c>
      <c r="B39" s="21" t="s">
        <v>274</v>
      </c>
      <c r="C39" s="21" t="s">
        <v>193</v>
      </c>
      <c r="D39" s="54" t="s">
        <v>20</v>
      </c>
      <c r="E39" s="55">
        <v>1584.90410032313</v>
      </c>
      <c r="F39" s="56">
        <v>3</v>
      </c>
      <c r="G39" s="56">
        <v>6</v>
      </c>
      <c r="H39" s="57">
        <v>806597.094726562</v>
      </c>
      <c r="I39" s="57">
        <v>1248471.59814453</v>
      </c>
      <c r="J39" s="56"/>
      <c r="K39" s="65">
        <v>21.92</v>
      </c>
      <c r="L39" s="65">
        <v>21.92</v>
      </c>
      <c r="M39" s="66">
        <v>1</v>
      </c>
      <c r="N39" s="66">
        <v>1</v>
      </c>
      <c r="O39" s="66">
        <v>3</v>
      </c>
      <c r="P39" s="66">
        <v>6</v>
      </c>
    </row>
    <row r="40" spans="1:16">
      <c r="A40" s="21" t="s">
        <v>275</v>
      </c>
      <c r="B40" s="21" t="s">
        <v>276</v>
      </c>
      <c r="C40" s="21" t="s">
        <v>193</v>
      </c>
      <c r="D40" s="54" t="s">
        <v>20</v>
      </c>
      <c r="E40" s="55">
        <v>1326.80656614344</v>
      </c>
      <c r="F40" s="56">
        <v>4</v>
      </c>
      <c r="G40" s="56">
        <v>3</v>
      </c>
      <c r="H40" s="57">
        <v>6797560.171875</v>
      </c>
      <c r="I40" s="57">
        <v>4684346.55859375</v>
      </c>
      <c r="J40" s="56"/>
      <c r="K40" s="65">
        <v>9.3</v>
      </c>
      <c r="L40" s="65">
        <v>9.3</v>
      </c>
      <c r="M40" s="66">
        <v>1</v>
      </c>
      <c r="N40" s="66">
        <v>1</v>
      </c>
      <c r="O40" s="66">
        <v>4</v>
      </c>
      <c r="P40" s="66">
        <v>3</v>
      </c>
    </row>
    <row r="41" spans="1:16">
      <c r="A41" s="21" t="s">
        <v>277</v>
      </c>
      <c r="B41" s="21" t="s">
        <v>156</v>
      </c>
      <c r="C41" s="21" t="s">
        <v>193</v>
      </c>
      <c r="D41" s="54" t="s">
        <v>20</v>
      </c>
      <c r="E41" s="55">
        <v>1746.91934566578</v>
      </c>
      <c r="F41" s="56">
        <v>4</v>
      </c>
      <c r="G41" s="56">
        <v>7</v>
      </c>
      <c r="H41" s="57">
        <v>22141838.7431641</v>
      </c>
      <c r="I41" s="57">
        <v>29410617.0175781</v>
      </c>
      <c r="J41" s="56"/>
      <c r="K41" s="65">
        <v>1.41</v>
      </c>
      <c r="L41" s="65">
        <v>1.41</v>
      </c>
      <c r="M41" s="66">
        <v>2</v>
      </c>
      <c r="N41" s="66">
        <v>2</v>
      </c>
      <c r="O41" s="66">
        <v>14</v>
      </c>
      <c r="P41" s="66">
        <v>17</v>
      </c>
    </row>
    <row r="42" spans="1:16">
      <c r="A42" s="21" t="s">
        <v>278</v>
      </c>
      <c r="B42" s="21" t="s">
        <v>279</v>
      </c>
      <c r="C42" s="21" t="s">
        <v>173</v>
      </c>
      <c r="D42" s="54" t="s">
        <v>20</v>
      </c>
      <c r="E42" s="55">
        <v>1757.85246458094</v>
      </c>
      <c r="F42" s="56">
        <v>3</v>
      </c>
      <c r="G42" s="56">
        <v>4</v>
      </c>
      <c r="H42" s="57">
        <v>1952336.41796875</v>
      </c>
      <c r="I42" s="57">
        <v>1738256.85742188</v>
      </c>
      <c r="J42" s="56"/>
      <c r="K42" s="65">
        <v>11.97</v>
      </c>
      <c r="L42" s="65">
        <v>11.97</v>
      </c>
      <c r="M42" s="66">
        <v>1</v>
      </c>
      <c r="N42" s="66">
        <v>1</v>
      </c>
      <c r="O42" s="66">
        <v>3</v>
      </c>
      <c r="P42" s="66">
        <v>4</v>
      </c>
    </row>
  </sheetData>
  <autoFilter ref="B1:B42">
    <extLst/>
  </autoFilter>
  <mergeCells count="8">
    <mergeCell ref="F1:J1"/>
    <mergeCell ref="K1:P1"/>
    <mergeCell ref="F2:G2"/>
    <mergeCell ref="H2:I2"/>
    <mergeCell ref="K2:L2"/>
    <mergeCell ref="M2:N2"/>
    <mergeCell ref="O2:P2"/>
    <mergeCell ref="A3:E3"/>
  </mergeCells>
  <conditionalFormatting sqref="H$1:I$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:H8 H2 H10:H12 H14:H19 H21:H28 H30:H4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0:I42 I21:I28 I14:I19 I10:I12 I4:I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24"/>
  <sheetViews>
    <sheetView tabSelected="1" workbookViewId="0">
      <selection activeCell="E31" sqref="E31"/>
    </sheetView>
  </sheetViews>
  <sheetFormatPr defaultColWidth="9" defaultRowHeight="13.5"/>
  <cols>
    <col min="1" max="1" width="9" style="4"/>
    <col min="2" max="2" width="23.75" style="5" customWidth="1"/>
    <col min="3" max="3" width="9" style="5"/>
    <col min="4" max="4" width="33.875" style="5" customWidth="1"/>
    <col min="5" max="5" width="10.375" style="6" customWidth="1"/>
    <col min="6" max="6" width="8.75" style="7" customWidth="1"/>
    <col min="7" max="7" width="6.75" style="8" customWidth="1"/>
    <col min="8" max="8" width="5.25" style="9" customWidth="1"/>
    <col min="9" max="9" width="9.125" style="8" customWidth="1"/>
    <col min="10" max="10" width="15.875" style="8" customWidth="1"/>
    <col min="11" max="11" width="7.625" style="8" customWidth="1"/>
    <col min="12" max="18" width="9" style="5"/>
    <col min="19" max="19" width="32.75" style="5" customWidth="1"/>
    <col min="20" max="16384" width="9" style="5"/>
  </cols>
  <sheetData>
    <row r="1" spans="1:11">
      <c r="A1" s="10"/>
      <c r="B1" s="11"/>
      <c r="C1" s="11"/>
      <c r="D1" s="11"/>
      <c r="E1" s="11"/>
      <c r="F1" s="12"/>
      <c r="G1" s="13" t="s">
        <v>0</v>
      </c>
      <c r="H1" s="14"/>
      <c r="I1" s="33" t="s">
        <v>1</v>
      </c>
      <c r="J1" s="34"/>
      <c r="K1" s="35"/>
    </row>
    <row r="2" s="1" customFormat="1" spans="1:11">
      <c r="A2" s="15" t="s">
        <v>280</v>
      </c>
      <c r="B2" s="15" t="s">
        <v>2</v>
      </c>
      <c r="C2" s="16" t="s">
        <v>3</v>
      </c>
      <c r="D2" s="16" t="s">
        <v>4</v>
      </c>
      <c r="E2" s="15" t="s">
        <v>6</v>
      </c>
      <c r="F2" s="17" t="s">
        <v>5</v>
      </c>
      <c r="G2" s="18" t="s">
        <v>7</v>
      </c>
      <c r="H2" s="19" t="s">
        <v>227</v>
      </c>
      <c r="I2" s="36" t="s">
        <v>10</v>
      </c>
      <c r="J2" s="36" t="s">
        <v>11</v>
      </c>
      <c r="K2" s="36" t="s">
        <v>12</v>
      </c>
    </row>
    <row r="3" spans="1:11">
      <c r="A3" s="20" t="s">
        <v>281</v>
      </c>
      <c r="B3" s="21" t="s">
        <v>282</v>
      </c>
      <c r="C3" s="21" t="s">
        <v>59</v>
      </c>
      <c r="D3" s="21" t="s">
        <v>60</v>
      </c>
      <c r="E3" s="22" t="s">
        <v>20</v>
      </c>
      <c r="F3" s="23">
        <v>2754.5631310475</v>
      </c>
      <c r="G3" s="24">
        <v>6</v>
      </c>
      <c r="H3" s="25">
        <v>62357336.859375</v>
      </c>
      <c r="I3" s="37">
        <v>64.23</v>
      </c>
      <c r="J3" s="38">
        <v>13</v>
      </c>
      <c r="K3" s="38">
        <v>130</v>
      </c>
    </row>
    <row r="4" spans="1:11">
      <c r="A4" s="20"/>
      <c r="B4" s="21" t="s">
        <v>283</v>
      </c>
      <c r="C4" s="21" t="s">
        <v>18</v>
      </c>
      <c r="D4" s="21" t="s">
        <v>19</v>
      </c>
      <c r="E4" s="22" t="s">
        <v>20</v>
      </c>
      <c r="F4" s="23">
        <v>2169.16257076344</v>
      </c>
      <c r="G4" s="24">
        <v>3</v>
      </c>
      <c r="H4" s="25">
        <v>4892752.484375</v>
      </c>
      <c r="I4" s="37">
        <v>9.54</v>
      </c>
      <c r="J4" s="38">
        <v>3</v>
      </c>
      <c r="K4" s="38">
        <v>189</v>
      </c>
    </row>
    <row r="5" spans="1:11">
      <c r="A5" s="20"/>
      <c r="B5" s="21" t="s">
        <v>284</v>
      </c>
      <c r="C5" s="21" t="s">
        <v>33</v>
      </c>
      <c r="D5" s="21" t="s">
        <v>34</v>
      </c>
      <c r="E5" s="22" t="s">
        <v>20</v>
      </c>
      <c r="F5" s="23">
        <v>2152.08926754078</v>
      </c>
      <c r="G5" s="24">
        <v>9</v>
      </c>
      <c r="H5" s="25">
        <v>50717947.28125</v>
      </c>
      <c r="I5" s="37">
        <v>6.88</v>
      </c>
      <c r="J5" s="38">
        <v>7</v>
      </c>
      <c r="K5" s="38">
        <v>55</v>
      </c>
    </row>
    <row r="6" spans="1:11">
      <c r="A6" s="20"/>
      <c r="B6" s="21" t="s">
        <v>285</v>
      </c>
      <c r="C6" s="21" t="s">
        <v>90</v>
      </c>
      <c r="D6" s="21" t="s">
        <v>91</v>
      </c>
      <c r="E6" s="22" t="s">
        <v>20</v>
      </c>
      <c r="F6" s="23">
        <v>2332.20700435719</v>
      </c>
      <c r="G6" s="24">
        <v>4</v>
      </c>
      <c r="H6" s="25">
        <v>17844065.625</v>
      </c>
      <c r="I6" s="37">
        <v>23.61</v>
      </c>
      <c r="J6" s="38">
        <v>9</v>
      </c>
      <c r="K6" s="38">
        <v>85</v>
      </c>
    </row>
    <row r="7" spans="1:11">
      <c r="A7" s="20"/>
      <c r="B7" s="21" t="s">
        <v>286</v>
      </c>
      <c r="C7" s="21" t="s">
        <v>113</v>
      </c>
      <c r="D7" s="21" t="s">
        <v>114</v>
      </c>
      <c r="E7" s="22" t="s">
        <v>20</v>
      </c>
      <c r="F7" s="23">
        <v>1379.70244016688</v>
      </c>
      <c r="G7" s="24">
        <v>3</v>
      </c>
      <c r="H7" s="25">
        <v>5317257.2421875</v>
      </c>
      <c r="I7" s="37">
        <v>21.37</v>
      </c>
      <c r="J7" s="38">
        <v>8</v>
      </c>
      <c r="K7" s="38">
        <v>44</v>
      </c>
    </row>
    <row r="8" spans="1:11">
      <c r="A8" s="20"/>
      <c r="B8" s="21" t="s">
        <v>287</v>
      </c>
      <c r="C8" s="21" t="s">
        <v>288</v>
      </c>
      <c r="D8" s="21" t="s">
        <v>289</v>
      </c>
      <c r="E8" s="22" t="s">
        <v>20</v>
      </c>
      <c r="F8" s="23">
        <v>1351.66301145594</v>
      </c>
      <c r="G8" s="24">
        <v>4</v>
      </c>
      <c r="H8" s="25">
        <v>10907821.9453125</v>
      </c>
      <c r="I8" s="37">
        <v>2.79</v>
      </c>
      <c r="J8" s="38">
        <v>1</v>
      </c>
      <c r="K8" s="38">
        <v>4</v>
      </c>
    </row>
    <row r="9" spans="1:11">
      <c r="A9" s="20"/>
      <c r="B9" s="21" t="s">
        <v>290</v>
      </c>
      <c r="C9" s="21" t="s">
        <v>59</v>
      </c>
      <c r="D9" s="21" t="s">
        <v>60</v>
      </c>
      <c r="E9" s="22" t="s">
        <v>20</v>
      </c>
      <c r="F9" s="23">
        <v>2152.04330806813</v>
      </c>
      <c r="G9" s="24">
        <v>3</v>
      </c>
      <c r="H9" s="25">
        <v>6801191.78515625</v>
      </c>
      <c r="I9" s="37">
        <v>64.23</v>
      </c>
      <c r="J9" s="38">
        <v>13</v>
      </c>
      <c r="K9" s="38">
        <v>130</v>
      </c>
    </row>
    <row r="10" spans="1:11">
      <c r="A10" s="20"/>
      <c r="B10" s="21" t="s">
        <v>291</v>
      </c>
      <c r="C10" s="21" t="s">
        <v>292</v>
      </c>
      <c r="D10" s="21" t="s">
        <v>293</v>
      </c>
      <c r="E10" s="22" t="s">
        <v>20</v>
      </c>
      <c r="F10" s="23">
        <v>1205.71464719813</v>
      </c>
      <c r="G10" s="24">
        <v>4</v>
      </c>
      <c r="H10" s="25">
        <v>17761381.7070312</v>
      </c>
      <c r="I10" s="37">
        <v>4.44</v>
      </c>
      <c r="J10" s="38">
        <v>2</v>
      </c>
      <c r="K10" s="38">
        <v>5</v>
      </c>
    </row>
    <row r="11" spans="1:11">
      <c r="A11" s="20"/>
      <c r="B11" s="21" t="s">
        <v>294</v>
      </c>
      <c r="C11" s="21" t="s">
        <v>295</v>
      </c>
      <c r="D11" s="21" t="s">
        <v>296</v>
      </c>
      <c r="E11" s="22" t="s">
        <v>20</v>
      </c>
      <c r="F11" s="23">
        <v>1559.72990598719</v>
      </c>
      <c r="G11" s="24">
        <v>6</v>
      </c>
      <c r="H11" s="25">
        <v>1158140.44213867</v>
      </c>
      <c r="I11" s="37">
        <v>3.64</v>
      </c>
      <c r="J11" s="38">
        <v>1</v>
      </c>
      <c r="K11" s="38">
        <v>6</v>
      </c>
    </row>
    <row r="12" spans="1:11">
      <c r="A12" s="20"/>
      <c r="B12" s="21" t="s">
        <v>297</v>
      </c>
      <c r="C12" s="21" t="s">
        <v>67</v>
      </c>
      <c r="D12" s="21" t="s">
        <v>68</v>
      </c>
      <c r="E12" s="22" t="s">
        <v>20</v>
      </c>
      <c r="F12" s="23">
        <v>1668.90031614344</v>
      </c>
      <c r="G12" s="24">
        <v>4</v>
      </c>
      <c r="H12" s="25">
        <v>3627180.578125</v>
      </c>
      <c r="I12" s="37">
        <v>11.02</v>
      </c>
      <c r="J12" s="38">
        <v>3</v>
      </c>
      <c r="K12" s="38">
        <v>12</v>
      </c>
    </row>
    <row r="13" spans="1:11">
      <c r="A13" s="20"/>
      <c r="B13" s="21" t="s">
        <v>298</v>
      </c>
      <c r="C13" s="21" t="s">
        <v>56</v>
      </c>
      <c r="D13" s="21" t="s">
        <v>57</v>
      </c>
      <c r="E13" s="22" t="s">
        <v>20</v>
      </c>
      <c r="F13" s="23">
        <v>1052.51664915125</v>
      </c>
      <c r="G13" s="24">
        <v>4</v>
      </c>
      <c r="H13" s="25">
        <v>72023650.4414062</v>
      </c>
      <c r="I13" s="37">
        <v>17.56</v>
      </c>
      <c r="J13" s="38">
        <v>8</v>
      </c>
      <c r="K13" s="38">
        <v>28</v>
      </c>
    </row>
    <row r="14" ht="15.75" customHeight="1" spans="1:11">
      <c r="A14" s="20"/>
      <c r="B14" s="21" t="s">
        <v>299</v>
      </c>
      <c r="C14" s="21" t="s">
        <v>129</v>
      </c>
      <c r="D14" s="21" t="s">
        <v>130</v>
      </c>
      <c r="E14" s="22" t="s">
        <v>20</v>
      </c>
      <c r="F14" s="23">
        <v>2506.30775995375</v>
      </c>
      <c r="G14" s="24">
        <v>3</v>
      </c>
      <c r="H14" s="25">
        <v>4299340.37890625</v>
      </c>
      <c r="I14" s="37">
        <v>32.66</v>
      </c>
      <c r="J14" s="38">
        <v>5</v>
      </c>
      <c r="K14" s="38">
        <v>35</v>
      </c>
    </row>
    <row r="15" spans="1:11">
      <c r="A15" s="20"/>
      <c r="B15" s="21" t="s">
        <v>300</v>
      </c>
      <c r="C15" s="21" t="s">
        <v>301</v>
      </c>
      <c r="D15" s="21" t="s">
        <v>302</v>
      </c>
      <c r="E15" s="22" t="s">
        <v>20</v>
      </c>
      <c r="F15" s="23">
        <v>1415.73661985438</v>
      </c>
      <c r="G15" s="24">
        <v>3</v>
      </c>
      <c r="H15" s="25">
        <v>5059176.28125</v>
      </c>
      <c r="I15" s="37">
        <v>13.04</v>
      </c>
      <c r="J15" s="38">
        <v>1</v>
      </c>
      <c r="K15" s="38">
        <v>3</v>
      </c>
    </row>
    <row r="16" spans="1:11">
      <c r="A16" s="20"/>
      <c r="B16" s="21" t="s">
        <v>303</v>
      </c>
      <c r="C16" s="21" t="s">
        <v>150</v>
      </c>
      <c r="D16" s="21" t="s">
        <v>136</v>
      </c>
      <c r="E16" s="22" t="s">
        <v>20</v>
      </c>
      <c r="F16" s="23">
        <v>1360.7319811825</v>
      </c>
      <c r="G16" s="24">
        <v>4</v>
      </c>
      <c r="H16" s="25">
        <v>19346441.0390625</v>
      </c>
      <c r="I16" s="37">
        <v>3.09</v>
      </c>
      <c r="J16" s="38">
        <v>5</v>
      </c>
      <c r="K16" s="38">
        <v>20</v>
      </c>
    </row>
    <row r="17" spans="1:11">
      <c r="A17" s="20"/>
      <c r="B17" s="21" t="s">
        <v>304</v>
      </c>
      <c r="C17" s="21" t="s">
        <v>135</v>
      </c>
      <c r="D17" s="21" t="s">
        <v>136</v>
      </c>
      <c r="E17" s="22" t="s">
        <v>20</v>
      </c>
      <c r="F17" s="23">
        <v>2095.15848140797</v>
      </c>
      <c r="G17" s="24">
        <v>6</v>
      </c>
      <c r="H17" s="25">
        <v>55100578.7724609</v>
      </c>
      <c r="I17" s="37">
        <v>14</v>
      </c>
      <c r="J17" s="38">
        <v>11</v>
      </c>
      <c r="K17" s="38">
        <v>72</v>
      </c>
    </row>
    <row r="18" spans="1:11">
      <c r="A18" s="20"/>
      <c r="B18" s="21" t="s">
        <v>305</v>
      </c>
      <c r="C18" s="21" t="s">
        <v>179</v>
      </c>
      <c r="D18" s="21" t="s">
        <v>173</v>
      </c>
      <c r="E18" s="22" t="s">
        <v>20</v>
      </c>
      <c r="F18" s="23">
        <v>1271.7202624325</v>
      </c>
      <c r="G18" s="24">
        <v>42</v>
      </c>
      <c r="H18" s="25">
        <v>354087001.265625</v>
      </c>
      <c r="I18" s="37">
        <v>4.61</v>
      </c>
      <c r="J18" s="38">
        <v>6</v>
      </c>
      <c r="K18" s="38">
        <v>68</v>
      </c>
    </row>
    <row r="19" spans="1:11">
      <c r="A19" s="20"/>
      <c r="B19" s="21" t="s">
        <v>306</v>
      </c>
      <c r="C19" s="21" t="s">
        <v>140</v>
      </c>
      <c r="D19" s="21" t="s">
        <v>136</v>
      </c>
      <c r="E19" s="22" t="s">
        <v>20</v>
      </c>
      <c r="F19" s="23">
        <v>2727.42177362563</v>
      </c>
      <c r="G19" s="24">
        <v>5</v>
      </c>
      <c r="H19" s="25">
        <v>36153753.9375</v>
      </c>
      <c r="I19" s="37">
        <v>8.64</v>
      </c>
      <c r="J19" s="38">
        <v>5</v>
      </c>
      <c r="K19" s="38">
        <v>20</v>
      </c>
    </row>
    <row r="20" spans="1:11">
      <c r="A20" s="20"/>
      <c r="B20" s="21" t="s">
        <v>307</v>
      </c>
      <c r="C20" s="21" t="s">
        <v>142</v>
      </c>
      <c r="D20" s="21" t="s">
        <v>136</v>
      </c>
      <c r="E20" s="22" t="s">
        <v>20</v>
      </c>
      <c r="F20" s="23">
        <v>2137.26601190688</v>
      </c>
      <c r="G20" s="24">
        <v>22</v>
      </c>
      <c r="H20" s="25">
        <v>398183884.972656</v>
      </c>
      <c r="I20" s="37">
        <v>26.51</v>
      </c>
      <c r="J20" s="38">
        <v>10</v>
      </c>
      <c r="K20" s="38">
        <v>79</v>
      </c>
    </row>
    <row r="21" spans="1:11">
      <c r="A21" s="20"/>
      <c r="B21" s="21" t="s">
        <v>308</v>
      </c>
      <c r="C21" s="21" t="s">
        <v>309</v>
      </c>
      <c r="D21" s="21" t="s">
        <v>136</v>
      </c>
      <c r="E21" s="22" t="s">
        <v>20</v>
      </c>
      <c r="F21" s="23">
        <v>1255.6675280575</v>
      </c>
      <c r="G21" s="24">
        <v>3</v>
      </c>
      <c r="H21" s="25">
        <v>16075032.875</v>
      </c>
      <c r="I21" s="37">
        <v>2.4</v>
      </c>
      <c r="J21" s="38">
        <v>1</v>
      </c>
      <c r="K21" s="38">
        <v>3</v>
      </c>
    </row>
    <row r="22" spans="1:11">
      <c r="A22" s="20"/>
      <c r="B22" s="21" t="s">
        <v>310</v>
      </c>
      <c r="C22" s="21" t="s">
        <v>311</v>
      </c>
      <c r="D22" s="21" t="s">
        <v>136</v>
      </c>
      <c r="E22" s="22" t="s">
        <v>20</v>
      </c>
      <c r="F22" s="23">
        <v>1807.96196165125</v>
      </c>
      <c r="G22" s="24">
        <v>4</v>
      </c>
      <c r="H22" s="25">
        <v>4963407.64355469</v>
      </c>
      <c r="I22" s="37">
        <v>10.43</v>
      </c>
      <c r="J22" s="38">
        <v>1</v>
      </c>
      <c r="K22" s="38">
        <v>4</v>
      </c>
    </row>
    <row r="23" spans="1:11">
      <c r="A23" s="20"/>
      <c r="B23" s="21" t="s">
        <v>312</v>
      </c>
      <c r="C23" s="21" t="s">
        <v>158</v>
      </c>
      <c r="D23" s="21" t="s">
        <v>136</v>
      </c>
      <c r="E23" s="22" t="s">
        <v>20</v>
      </c>
      <c r="F23" s="23">
        <v>1313.61784544031</v>
      </c>
      <c r="G23" s="24">
        <v>5</v>
      </c>
      <c r="H23" s="25">
        <v>62231121.7871094</v>
      </c>
      <c r="I23" s="37">
        <v>4.55</v>
      </c>
      <c r="J23" s="38">
        <v>5</v>
      </c>
      <c r="K23" s="38">
        <v>19</v>
      </c>
    </row>
    <row r="24" s="2" customFormat="1" spans="1:11">
      <c r="A24" s="20"/>
      <c r="B24" s="21" t="s">
        <v>313</v>
      </c>
      <c r="C24" s="21" t="s">
        <v>138</v>
      </c>
      <c r="D24" s="21" t="s">
        <v>136</v>
      </c>
      <c r="E24" s="22" t="s">
        <v>20</v>
      </c>
      <c r="F24" s="23">
        <v>2160.24295406422</v>
      </c>
      <c r="G24" s="24">
        <v>17</v>
      </c>
      <c r="H24" s="25">
        <v>231639198.664062</v>
      </c>
      <c r="I24" s="37">
        <v>14.04</v>
      </c>
      <c r="J24" s="38">
        <v>13</v>
      </c>
      <c r="K24" s="38">
        <v>57</v>
      </c>
    </row>
    <row r="25" s="2" customFormat="1" spans="1:11">
      <c r="A25" s="20" t="s">
        <v>14</v>
      </c>
      <c r="B25" s="21" t="s">
        <v>314</v>
      </c>
      <c r="C25" s="21" t="s">
        <v>99</v>
      </c>
      <c r="D25" s="21" t="s">
        <v>100</v>
      </c>
      <c r="E25" s="22" t="s">
        <v>20</v>
      </c>
      <c r="F25" s="23">
        <v>1015.58116331141</v>
      </c>
      <c r="G25" s="24">
        <v>4</v>
      </c>
      <c r="H25" s="25">
        <v>1047689602.35742</v>
      </c>
      <c r="I25" s="37">
        <v>30.45</v>
      </c>
      <c r="J25" s="38">
        <v>10</v>
      </c>
      <c r="K25" s="38">
        <v>55</v>
      </c>
    </row>
    <row r="26" s="2" customFormat="1" spans="1:11">
      <c r="A26" s="20"/>
      <c r="B26" s="21" t="s">
        <v>315</v>
      </c>
      <c r="C26" s="21" t="s">
        <v>70</v>
      </c>
      <c r="D26" s="21" t="s">
        <v>71</v>
      </c>
      <c r="E26" s="22" t="s">
        <v>20</v>
      </c>
      <c r="F26" s="23">
        <v>1603.95682125172</v>
      </c>
      <c r="G26" s="24">
        <v>5</v>
      </c>
      <c r="H26" s="25">
        <v>43995227.0595703</v>
      </c>
      <c r="I26" s="37">
        <v>15.9</v>
      </c>
      <c r="J26" s="38">
        <v>5</v>
      </c>
      <c r="K26" s="38">
        <v>63</v>
      </c>
    </row>
    <row r="27" s="2" customFormat="1" spans="1:11">
      <c r="A27" s="20"/>
      <c r="B27" s="21" t="s">
        <v>316</v>
      </c>
      <c r="C27" s="21" t="s">
        <v>37</v>
      </c>
      <c r="D27" s="21" t="s">
        <v>38</v>
      </c>
      <c r="E27" s="22" t="s">
        <v>20</v>
      </c>
      <c r="F27" s="23">
        <v>1101.55729856531</v>
      </c>
      <c r="G27" s="24">
        <v>7</v>
      </c>
      <c r="H27" s="25">
        <v>27429385.5234375</v>
      </c>
      <c r="I27" s="37">
        <v>27.89</v>
      </c>
      <c r="J27" s="38">
        <v>3</v>
      </c>
      <c r="K27" s="38">
        <v>26</v>
      </c>
    </row>
    <row r="28" s="2" customFormat="1" spans="1:11">
      <c r="A28" s="20"/>
      <c r="B28" s="21" t="s">
        <v>317</v>
      </c>
      <c r="C28" s="21" t="s">
        <v>318</v>
      </c>
      <c r="D28" s="21" t="s">
        <v>319</v>
      </c>
      <c r="E28" s="22" t="s">
        <v>20</v>
      </c>
      <c r="F28" s="23">
        <v>1673.89798336109</v>
      </c>
      <c r="G28" s="24">
        <v>4</v>
      </c>
      <c r="H28" s="25">
        <v>10151174.5195312</v>
      </c>
      <c r="I28" s="37">
        <v>36.84</v>
      </c>
      <c r="J28" s="38">
        <v>1</v>
      </c>
      <c r="K28" s="38">
        <v>4</v>
      </c>
    </row>
    <row r="29" s="3" customFormat="1" ht="12.75" spans="1:11">
      <c r="A29" s="20"/>
      <c r="B29" s="21" t="s">
        <v>320</v>
      </c>
      <c r="C29" s="21" t="s">
        <v>158</v>
      </c>
      <c r="D29" s="21" t="s">
        <v>193</v>
      </c>
      <c r="E29" s="22" t="s">
        <v>20</v>
      </c>
      <c r="F29" s="23">
        <v>755.512864971563</v>
      </c>
      <c r="G29" s="24">
        <v>3</v>
      </c>
      <c r="H29" s="25">
        <v>57536397.265625</v>
      </c>
      <c r="I29" s="37">
        <v>5.46</v>
      </c>
      <c r="J29" s="38">
        <v>6</v>
      </c>
      <c r="K29" s="38">
        <v>23</v>
      </c>
    </row>
    <row r="30" s="3" customFormat="1" ht="12.75" spans="1:11">
      <c r="A30" s="26" t="s">
        <v>199</v>
      </c>
      <c r="B30" s="21" t="s">
        <v>321</v>
      </c>
      <c r="C30" s="21" t="s">
        <v>322</v>
      </c>
      <c r="D30" s="21" t="s">
        <v>323</v>
      </c>
      <c r="E30" s="22" t="s">
        <v>20</v>
      </c>
      <c r="F30" s="23">
        <v>1523.77543821375</v>
      </c>
      <c r="G30" s="24">
        <v>5</v>
      </c>
      <c r="H30" s="25">
        <v>3225422.22949219</v>
      </c>
      <c r="I30" s="37">
        <v>3.38</v>
      </c>
      <c r="J30" s="38">
        <v>2</v>
      </c>
      <c r="K30" s="38">
        <v>7</v>
      </c>
    </row>
    <row r="31" s="3" customFormat="1" ht="12.75" spans="1:11">
      <c r="A31" s="26"/>
      <c r="B31" s="21" t="s">
        <v>32</v>
      </c>
      <c r="C31" s="21" t="s">
        <v>33</v>
      </c>
      <c r="D31" s="21" t="s">
        <v>34</v>
      </c>
      <c r="E31" s="22" t="s">
        <v>26</v>
      </c>
      <c r="F31" s="23">
        <v>1435.7241686825</v>
      </c>
      <c r="G31" s="24">
        <v>5</v>
      </c>
      <c r="H31" s="25">
        <v>17165914.9628906</v>
      </c>
      <c r="I31" s="37">
        <v>4.08</v>
      </c>
      <c r="J31" s="38">
        <v>4</v>
      </c>
      <c r="K31" s="38">
        <v>37</v>
      </c>
    </row>
    <row r="32" s="3" customFormat="1" ht="12.75" spans="1:11">
      <c r="A32" s="26"/>
      <c r="B32" s="21" t="s">
        <v>324</v>
      </c>
      <c r="C32" s="21" t="s">
        <v>33</v>
      </c>
      <c r="D32" s="21" t="s">
        <v>34</v>
      </c>
      <c r="E32" s="22" t="s">
        <v>20</v>
      </c>
      <c r="F32" s="23">
        <v>2029.11015501063</v>
      </c>
      <c r="G32" s="24">
        <v>4</v>
      </c>
      <c r="H32" s="25">
        <v>34109184.2382812</v>
      </c>
      <c r="I32" s="37">
        <v>4.08</v>
      </c>
      <c r="J32" s="38">
        <v>4</v>
      </c>
      <c r="K32" s="38">
        <v>37</v>
      </c>
    </row>
    <row r="33" s="3" customFormat="1" ht="12.75" spans="1:11">
      <c r="A33" s="26"/>
      <c r="B33" s="21" t="s">
        <v>325</v>
      </c>
      <c r="C33" s="21" t="s">
        <v>326</v>
      </c>
      <c r="D33" s="21" t="s">
        <v>327</v>
      </c>
      <c r="E33" s="22" t="s">
        <v>20</v>
      </c>
      <c r="F33" s="23">
        <v>1959.12485103688</v>
      </c>
      <c r="G33" s="24">
        <v>9</v>
      </c>
      <c r="H33" s="25">
        <v>387974186.776367</v>
      </c>
      <c r="I33" s="37">
        <v>1.73</v>
      </c>
      <c r="J33" s="38">
        <v>1</v>
      </c>
      <c r="K33" s="38">
        <v>9</v>
      </c>
    </row>
    <row r="34" s="3" customFormat="1" ht="12.75" spans="1:11">
      <c r="A34" s="26"/>
      <c r="B34" s="21" t="s">
        <v>328</v>
      </c>
      <c r="C34" s="21" t="s">
        <v>45</v>
      </c>
      <c r="D34" s="21" t="s">
        <v>46</v>
      </c>
      <c r="E34" s="22" t="s">
        <v>20</v>
      </c>
      <c r="F34" s="23">
        <v>1264.71585445484</v>
      </c>
      <c r="G34" s="24">
        <v>4</v>
      </c>
      <c r="H34" s="25">
        <v>11360820.9375</v>
      </c>
      <c r="I34" s="37">
        <v>22.89</v>
      </c>
      <c r="J34" s="38">
        <v>6</v>
      </c>
      <c r="K34" s="38">
        <v>25</v>
      </c>
    </row>
    <row r="35" s="3" customFormat="1" ht="12.75" spans="1:11">
      <c r="A35" s="26"/>
      <c r="B35" s="21" t="s">
        <v>329</v>
      </c>
      <c r="C35" s="21" t="s">
        <v>330</v>
      </c>
      <c r="D35" s="21" t="s">
        <v>331</v>
      </c>
      <c r="E35" s="22" t="s">
        <v>20</v>
      </c>
      <c r="F35" s="23">
        <v>1614.71794309656</v>
      </c>
      <c r="G35" s="24">
        <v>3</v>
      </c>
      <c r="H35" s="25">
        <v>559722.29296875</v>
      </c>
      <c r="I35" s="37">
        <v>9.04</v>
      </c>
      <c r="J35" s="38">
        <v>1</v>
      </c>
      <c r="K35" s="38">
        <v>3</v>
      </c>
    </row>
    <row r="36" s="3" customFormat="1" ht="12.75" spans="1:11">
      <c r="A36" s="26"/>
      <c r="B36" s="21" t="s">
        <v>332</v>
      </c>
      <c r="C36" s="21" t="s">
        <v>333</v>
      </c>
      <c r="D36" s="21" t="s">
        <v>190</v>
      </c>
      <c r="E36" s="22" t="s">
        <v>20</v>
      </c>
      <c r="F36" s="23">
        <v>940.516405010625</v>
      </c>
      <c r="G36" s="24">
        <v>3</v>
      </c>
      <c r="H36" s="25">
        <v>329589830.585937</v>
      </c>
      <c r="I36" s="37">
        <v>7.21</v>
      </c>
      <c r="J36" s="38">
        <v>1</v>
      </c>
      <c r="K36" s="38">
        <v>3</v>
      </c>
    </row>
    <row r="37" s="2" customFormat="1" spans="1:11">
      <c r="A37" s="26"/>
      <c r="B37" s="21" t="s">
        <v>305</v>
      </c>
      <c r="C37" s="21" t="s">
        <v>179</v>
      </c>
      <c r="D37" s="21" t="s">
        <v>190</v>
      </c>
      <c r="E37" s="22" t="s">
        <v>95</v>
      </c>
      <c r="F37" s="23">
        <v>1287.71232786219</v>
      </c>
      <c r="G37" s="24">
        <v>20</v>
      </c>
      <c r="H37" s="25">
        <v>6099115.79785156</v>
      </c>
      <c r="I37" s="37">
        <v>4.07</v>
      </c>
      <c r="J37" s="38">
        <v>6</v>
      </c>
      <c r="K37" s="38">
        <v>101</v>
      </c>
    </row>
    <row r="38" s="2" customFormat="1" spans="1:11">
      <c r="A38" s="20" t="s">
        <v>16</v>
      </c>
      <c r="B38" s="21" t="s">
        <v>209</v>
      </c>
      <c r="C38" s="21" t="s">
        <v>201</v>
      </c>
      <c r="D38" s="21" t="s">
        <v>202</v>
      </c>
      <c r="E38" s="22" t="s">
        <v>20</v>
      </c>
      <c r="F38" s="23">
        <v>1174.62809934656</v>
      </c>
      <c r="G38" s="24">
        <v>6</v>
      </c>
      <c r="H38" s="25">
        <v>526025209.84375</v>
      </c>
      <c r="I38" s="37">
        <v>32</v>
      </c>
      <c r="J38" s="38">
        <v>3</v>
      </c>
      <c r="K38" s="38">
        <v>16</v>
      </c>
    </row>
    <row r="39" s="2" customFormat="1" spans="1:11">
      <c r="A39" s="27"/>
      <c r="B39" s="21" t="s">
        <v>334</v>
      </c>
      <c r="C39" s="21" t="s">
        <v>18</v>
      </c>
      <c r="D39" s="21" t="s">
        <v>19</v>
      </c>
      <c r="E39" s="22" t="s">
        <v>20</v>
      </c>
      <c r="F39" s="23">
        <v>1288.68254270594</v>
      </c>
      <c r="G39" s="24">
        <v>3</v>
      </c>
      <c r="H39" s="25">
        <v>36010894.4824219</v>
      </c>
      <c r="I39" s="37">
        <v>7.22</v>
      </c>
      <c r="J39" s="38">
        <v>5</v>
      </c>
      <c r="K39" s="38">
        <v>219</v>
      </c>
    </row>
    <row r="40" s="2" customFormat="1" spans="1:11">
      <c r="A40" s="27"/>
      <c r="B40" s="21" t="s">
        <v>335</v>
      </c>
      <c r="C40" s="21" t="s">
        <v>336</v>
      </c>
      <c r="D40" s="21" t="s">
        <v>337</v>
      </c>
      <c r="E40" s="22" t="s">
        <v>20</v>
      </c>
      <c r="F40" s="23">
        <v>1692.88217525563</v>
      </c>
      <c r="G40" s="24">
        <v>3</v>
      </c>
      <c r="H40" s="25">
        <v>2939055.45507813</v>
      </c>
      <c r="I40" s="37">
        <v>9.15</v>
      </c>
      <c r="J40" s="38">
        <v>1</v>
      </c>
      <c r="K40" s="38">
        <v>3</v>
      </c>
    </row>
    <row r="41" s="2" customFormat="1" spans="1:11">
      <c r="A41" s="27"/>
      <c r="B41" s="21" t="s">
        <v>338</v>
      </c>
      <c r="C41" s="21" t="s">
        <v>129</v>
      </c>
      <c r="D41" s="21" t="s">
        <v>130</v>
      </c>
      <c r="E41" s="22" t="s">
        <v>20</v>
      </c>
      <c r="F41" s="23">
        <v>1306.74833860438</v>
      </c>
      <c r="G41" s="24">
        <v>4</v>
      </c>
      <c r="H41" s="25">
        <v>13566960.2988281</v>
      </c>
      <c r="I41" s="37">
        <v>23.39</v>
      </c>
      <c r="J41" s="38">
        <v>4</v>
      </c>
      <c r="K41" s="38">
        <v>68</v>
      </c>
    </row>
    <row r="42" s="2" customFormat="1" spans="1:11">
      <c r="A42" s="27"/>
      <c r="B42" s="21" t="s">
        <v>339</v>
      </c>
      <c r="C42" s="21" t="s">
        <v>340</v>
      </c>
      <c r="D42" s="21" t="s">
        <v>341</v>
      </c>
      <c r="E42" s="22" t="s">
        <v>20</v>
      </c>
      <c r="F42" s="23">
        <v>1651.80766477625</v>
      </c>
      <c r="G42" s="24">
        <v>5</v>
      </c>
      <c r="H42" s="25">
        <v>21300285.765625</v>
      </c>
      <c r="I42" s="37">
        <v>23.39</v>
      </c>
      <c r="J42" s="38">
        <v>13</v>
      </c>
      <c r="K42" s="38">
        <v>66</v>
      </c>
    </row>
    <row r="43" s="2" customFormat="1" spans="1:11">
      <c r="A43" s="27"/>
      <c r="B43" s="21" t="s">
        <v>342</v>
      </c>
      <c r="C43" s="21" t="s">
        <v>343</v>
      </c>
      <c r="D43" s="21" t="s">
        <v>344</v>
      </c>
      <c r="E43" s="22" t="s">
        <v>20</v>
      </c>
      <c r="F43" s="23">
        <v>1451.74225215992</v>
      </c>
      <c r="G43" s="24">
        <v>5</v>
      </c>
      <c r="H43" s="25">
        <v>5113083</v>
      </c>
      <c r="I43" s="37">
        <v>7.64</v>
      </c>
      <c r="J43" s="38">
        <v>1</v>
      </c>
      <c r="K43" s="38">
        <v>5</v>
      </c>
    </row>
    <row r="44" s="2" customFormat="1" spans="1:11">
      <c r="A44" s="27"/>
      <c r="B44" s="21" t="s">
        <v>345</v>
      </c>
      <c r="C44" s="21" t="s">
        <v>126</v>
      </c>
      <c r="D44" s="21" t="s">
        <v>127</v>
      </c>
      <c r="E44" s="22" t="s">
        <v>20</v>
      </c>
      <c r="F44" s="23">
        <v>1215.69914426844</v>
      </c>
      <c r="G44" s="24">
        <v>3</v>
      </c>
      <c r="H44" s="25">
        <v>33403471.0195312</v>
      </c>
      <c r="I44" s="37">
        <v>6.48</v>
      </c>
      <c r="J44" s="38">
        <v>2</v>
      </c>
      <c r="K44" s="38">
        <v>20</v>
      </c>
    </row>
    <row r="45" s="2" customFormat="1" spans="1:11">
      <c r="A45" s="27"/>
      <c r="B45" s="21" t="s">
        <v>346</v>
      </c>
      <c r="C45" s="21" t="s">
        <v>90</v>
      </c>
      <c r="D45" s="21" t="s">
        <v>91</v>
      </c>
      <c r="E45" s="22" t="s">
        <v>20</v>
      </c>
      <c r="F45" s="23">
        <v>1722.76213254969</v>
      </c>
      <c r="G45" s="24">
        <v>3</v>
      </c>
      <c r="H45" s="25">
        <v>3405182.51953125</v>
      </c>
      <c r="I45" s="37">
        <v>21.75</v>
      </c>
      <c r="J45" s="38">
        <v>8</v>
      </c>
      <c r="K45" s="38">
        <v>112</v>
      </c>
    </row>
    <row r="46" s="2" customFormat="1" spans="1:11">
      <c r="A46" s="27"/>
      <c r="B46" s="21" t="s">
        <v>347</v>
      </c>
      <c r="C46" s="21" t="s">
        <v>348</v>
      </c>
      <c r="D46" s="21" t="s">
        <v>349</v>
      </c>
      <c r="E46" s="22" t="s">
        <v>20</v>
      </c>
      <c r="F46" s="23">
        <v>1018.60441770594</v>
      </c>
      <c r="G46" s="24">
        <v>3</v>
      </c>
      <c r="H46" s="25">
        <v>10972214.2949219</v>
      </c>
      <c r="I46" s="37">
        <v>6.29</v>
      </c>
      <c r="J46" s="38">
        <v>1</v>
      </c>
      <c r="K46" s="38">
        <v>3</v>
      </c>
    </row>
    <row r="47" s="2" customFormat="1" spans="1:11">
      <c r="A47" s="27"/>
      <c r="B47" s="21" t="s">
        <v>93</v>
      </c>
      <c r="C47" s="21" t="s">
        <v>90</v>
      </c>
      <c r="D47" s="21" t="s">
        <v>91</v>
      </c>
      <c r="E47" s="22" t="s">
        <v>96</v>
      </c>
      <c r="F47" s="23">
        <v>1474.64224605641</v>
      </c>
      <c r="G47" s="24">
        <v>3</v>
      </c>
      <c r="H47" s="25">
        <v>24105880.1640625</v>
      </c>
      <c r="I47" s="37">
        <v>21.75</v>
      </c>
      <c r="J47" s="38">
        <v>8</v>
      </c>
      <c r="K47" s="38">
        <v>112</v>
      </c>
    </row>
    <row r="48" s="2" customFormat="1" spans="1:11">
      <c r="A48" s="27"/>
      <c r="B48" s="21" t="s">
        <v>66</v>
      </c>
      <c r="C48" s="21" t="s">
        <v>67</v>
      </c>
      <c r="D48" s="21" t="s">
        <v>68</v>
      </c>
      <c r="E48" s="22" t="s">
        <v>350</v>
      </c>
      <c r="F48" s="23">
        <v>1571.80973997156</v>
      </c>
      <c r="G48" s="24">
        <v>7</v>
      </c>
      <c r="H48" s="25">
        <v>1135455.41992188</v>
      </c>
      <c r="I48" s="37">
        <v>13.39</v>
      </c>
      <c r="J48" s="38">
        <v>4</v>
      </c>
      <c r="K48" s="38">
        <v>23</v>
      </c>
    </row>
    <row r="49" s="2" customFormat="1" spans="1:11">
      <c r="A49" s="27"/>
      <c r="B49" s="21" t="s">
        <v>351</v>
      </c>
      <c r="C49" s="21" t="s">
        <v>352</v>
      </c>
      <c r="D49" s="21" t="s">
        <v>353</v>
      </c>
      <c r="E49" s="22" t="s">
        <v>20</v>
      </c>
      <c r="F49" s="23">
        <v>2189.12724485438</v>
      </c>
      <c r="G49" s="24">
        <v>5</v>
      </c>
      <c r="H49" s="25">
        <v>774922.324707031</v>
      </c>
      <c r="I49" s="37">
        <v>10.58</v>
      </c>
      <c r="J49" s="38">
        <v>1</v>
      </c>
      <c r="K49" s="38">
        <v>5</v>
      </c>
    </row>
    <row r="50" s="2" customFormat="1" spans="1:11">
      <c r="A50" s="27"/>
      <c r="B50" s="21" t="s">
        <v>354</v>
      </c>
      <c r="C50" s="21" t="s">
        <v>340</v>
      </c>
      <c r="D50" s="21" t="s">
        <v>341</v>
      </c>
      <c r="E50" s="22" t="s">
        <v>20</v>
      </c>
      <c r="F50" s="23">
        <v>979.526658916875</v>
      </c>
      <c r="G50" s="24">
        <v>5</v>
      </c>
      <c r="H50" s="25">
        <v>19637116.0078125</v>
      </c>
      <c r="I50" s="37">
        <v>23.39</v>
      </c>
      <c r="J50" s="38">
        <v>13</v>
      </c>
      <c r="K50" s="38">
        <v>66</v>
      </c>
    </row>
    <row r="51" s="2" customFormat="1" spans="1:11">
      <c r="A51" s="27"/>
      <c r="B51" s="21" t="s">
        <v>355</v>
      </c>
      <c r="C51" s="21" t="s">
        <v>135</v>
      </c>
      <c r="D51" s="21" t="s">
        <v>136</v>
      </c>
      <c r="E51" s="22" t="s">
        <v>20</v>
      </c>
      <c r="F51" s="23">
        <v>2207.16556148609</v>
      </c>
      <c r="G51" s="24">
        <v>3</v>
      </c>
      <c r="H51" s="25">
        <v>12018684.4169922</v>
      </c>
      <c r="I51" s="37">
        <v>11.38</v>
      </c>
      <c r="J51" s="38">
        <v>9</v>
      </c>
      <c r="K51" s="38">
        <v>52</v>
      </c>
    </row>
    <row r="52" s="2" customFormat="1" spans="1:11">
      <c r="A52" s="27"/>
      <c r="B52" s="21" t="s">
        <v>356</v>
      </c>
      <c r="C52" s="21" t="s">
        <v>138</v>
      </c>
      <c r="D52" s="21" t="s">
        <v>136</v>
      </c>
      <c r="E52" s="22" t="s">
        <v>20</v>
      </c>
      <c r="F52" s="23">
        <v>1399.79228391688</v>
      </c>
      <c r="G52" s="24">
        <v>3</v>
      </c>
      <c r="H52" s="25">
        <v>61462943.4589844</v>
      </c>
      <c r="I52" s="37">
        <v>15.09</v>
      </c>
      <c r="J52" s="38">
        <v>11</v>
      </c>
      <c r="K52" s="38">
        <v>46</v>
      </c>
    </row>
    <row r="53" s="2" customFormat="1" spans="1:11">
      <c r="A53" s="27"/>
      <c r="B53" s="21" t="s">
        <v>357</v>
      </c>
      <c r="C53" s="21" t="s">
        <v>138</v>
      </c>
      <c r="D53" s="21" t="s">
        <v>136</v>
      </c>
      <c r="E53" s="22" t="s">
        <v>20</v>
      </c>
      <c r="F53" s="23">
        <v>3030.58060054859</v>
      </c>
      <c r="G53" s="24">
        <v>5</v>
      </c>
      <c r="H53" s="25">
        <v>2146104.2421875</v>
      </c>
      <c r="I53" s="37">
        <v>15.09</v>
      </c>
      <c r="J53" s="38">
        <v>11</v>
      </c>
      <c r="K53" s="38">
        <v>46</v>
      </c>
    </row>
    <row r="54" s="2" customFormat="1" spans="1:11">
      <c r="A54" s="27"/>
      <c r="B54" s="21" t="s">
        <v>358</v>
      </c>
      <c r="C54" s="21" t="s">
        <v>158</v>
      </c>
      <c r="D54" s="21" t="s">
        <v>136</v>
      </c>
      <c r="E54" s="22" t="s">
        <v>20</v>
      </c>
      <c r="F54" s="23">
        <v>1203.61686887781</v>
      </c>
      <c r="G54" s="24">
        <v>4</v>
      </c>
      <c r="H54" s="25">
        <v>123251758.119141</v>
      </c>
      <c r="I54" s="37">
        <v>3.72</v>
      </c>
      <c r="J54" s="38">
        <v>4</v>
      </c>
      <c r="K54" s="38">
        <v>16</v>
      </c>
    </row>
    <row r="55" s="2" customFormat="1" spans="1:11">
      <c r="A55" s="27"/>
      <c r="B55" s="21" t="s">
        <v>359</v>
      </c>
      <c r="C55" s="21" t="s">
        <v>181</v>
      </c>
      <c r="D55" s="21" t="s">
        <v>190</v>
      </c>
      <c r="E55" s="22" t="s">
        <v>20</v>
      </c>
      <c r="F55" s="23">
        <v>1561.86161985438</v>
      </c>
      <c r="G55" s="24">
        <v>4</v>
      </c>
      <c r="H55" s="25">
        <v>1689778.65820313</v>
      </c>
      <c r="I55" s="37">
        <v>4.31</v>
      </c>
      <c r="J55" s="38">
        <v>3</v>
      </c>
      <c r="K55" s="38">
        <v>14</v>
      </c>
    </row>
    <row r="56" s="2" customFormat="1" spans="1:11">
      <c r="A56" s="28"/>
      <c r="E56" s="29"/>
      <c r="F56" s="30"/>
      <c r="G56" s="29"/>
      <c r="H56" s="31"/>
      <c r="I56" s="29"/>
      <c r="J56" s="29"/>
      <c r="K56" s="29"/>
    </row>
    <row r="57" spans="5:6">
      <c r="E57" s="8"/>
      <c r="F57" s="32"/>
    </row>
    <row r="58" spans="5:6">
      <c r="E58" s="8"/>
      <c r="F58" s="32"/>
    </row>
    <row r="59" spans="1:6">
      <c r="A59" s="5"/>
      <c r="E59" s="8"/>
      <c r="F59" s="32"/>
    </row>
    <row r="60" spans="1:6">
      <c r="A60" s="5"/>
      <c r="E60" s="8"/>
      <c r="F60" s="32"/>
    </row>
    <row r="61" spans="1:6">
      <c r="A61" s="5"/>
      <c r="E61" s="8"/>
      <c r="F61" s="32"/>
    </row>
    <row r="62" spans="1:6">
      <c r="A62" s="5"/>
      <c r="E62" s="8"/>
      <c r="F62" s="32"/>
    </row>
    <row r="63" spans="5:6">
      <c r="E63" s="8"/>
      <c r="F63" s="32"/>
    </row>
    <row r="64" spans="5:6">
      <c r="E64" s="8"/>
      <c r="F64" s="32"/>
    </row>
    <row r="65" spans="5:6">
      <c r="E65" s="8"/>
      <c r="F65" s="32"/>
    </row>
    <row r="66" spans="5:6">
      <c r="E66" s="8"/>
      <c r="F66" s="32"/>
    </row>
    <row r="67" spans="5:6">
      <c r="E67" s="8"/>
      <c r="F67" s="32"/>
    </row>
    <row r="68" spans="5:6">
      <c r="E68" s="8"/>
      <c r="F68" s="32"/>
    </row>
    <row r="69" spans="5:6">
      <c r="E69" s="8"/>
      <c r="F69" s="32"/>
    </row>
    <row r="70" spans="5:6">
      <c r="E70" s="8"/>
      <c r="F70" s="32"/>
    </row>
    <row r="71" spans="5:6">
      <c r="E71" s="8"/>
      <c r="F71" s="32"/>
    </row>
    <row r="72" spans="5:6">
      <c r="E72" s="8"/>
      <c r="F72" s="32"/>
    </row>
    <row r="73" spans="5:6">
      <c r="E73" s="8"/>
      <c r="F73" s="32"/>
    </row>
    <row r="74" spans="5:6">
      <c r="E74" s="8"/>
      <c r="F74" s="32"/>
    </row>
    <row r="75" spans="5:6">
      <c r="E75" s="8"/>
      <c r="F75" s="32"/>
    </row>
    <row r="76" spans="5:6">
      <c r="E76" s="8"/>
      <c r="F76" s="32"/>
    </row>
    <row r="77" spans="5:6">
      <c r="E77" s="8"/>
      <c r="F77" s="32"/>
    </row>
    <row r="78" spans="5:6">
      <c r="E78" s="8"/>
      <c r="F78" s="32"/>
    </row>
    <row r="79" spans="5:6">
      <c r="E79" s="8"/>
      <c r="F79" s="32"/>
    </row>
    <row r="80" spans="5:6">
      <c r="E80" s="8"/>
      <c r="F80" s="32"/>
    </row>
    <row r="81" spans="5:6">
      <c r="E81" s="8"/>
      <c r="F81" s="32"/>
    </row>
    <row r="82" spans="5:6">
      <c r="E82" s="8"/>
      <c r="F82" s="32"/>
    </row>
    <row r="83" spans="5:6">
      <c r="E83" s="8"/>
      <c r="F83" s="32"/>
    </row>
    <row r="84" spans="5:6">
      <c r="E84" s="8"/>
      <c r="F84" s="32"/>
    </row>
    <row r="85" spans="5:6">
      <c r="E85" s="8"/>
      <c r="F85" s="32"/>
    </row>
    <row r="86" spans="5:6">
      <c r="E86" s="8"/>
      <c r="F86" s="32"/>
    </row>
    <row r="87" spans="5:6">
      <c r="E87" s="8"/>
      <c r="F87" s="32"/>
    </row>
    <row r="88" spans="5:6">
      <c r="E88" s="8"/>
      <c r="F88" s="32"/>
    </row>
    <row r="89" spans="5:6">
      <c r="E89" s="8"/>
      <c r="F89" s="32"/>
    </row>
    <row r="90" spans="5:6">
      <c r="E90" s="8"/>
      <c r="F90" s="32"/>
    </row>
    <row r="91" spans="5:6">
      <c r="E91" s="8"/>
      <c r="F91" s="32"/>
    </row>
    <row r="92" spans="5:6">
      <c r="E92" s="8"/>
      <c r="F92" s="32"/>
    </row>
    <row r="93" spans="5:6">
      <c r="E93" s="8"/>
      <c r="F93" s="32"/>
    </row>
    <row r="94" spans="5:6">
      <c r="E94" s="8"/>
      <c r="F94" s="32"/>
    </row>
    <row r="95" spans="5:6">
      <c r="E95" s="8"/>
      <c r="F95" s="32"/>
    </row>
    <row r="96" spans="5:6">
      <c r="E96" s="8"/>
      <c r="F96" s="32"/>
    </row>
    <row r="97" spans="5:6">
      <c r="E97" s="8"/>
      <c r="F97" s="32"/>
    </row>
    <row r="98" spans="5:6">
      <c r="E98" s="8"/>
      <c r="F98" s="32"/>
    </row>
    <row r="99" spans="5:6">
      <c r="E99" s="8"/>
      <c r="F99" s="32"/>
    </row>
    <row r="100" spans="5:6">
      <c r="E100" s="8"/>
      <c r="F100" s="32"/>
    </row>
    <row r="101" spans="5:6">
      <c r="E101" s="8"/>
      <c r="F101" s="32"/>
    </row>
    <row r="102" spans="5:6">
      <c r="E102" s="8"/>
      <c r="F102" s="32"/>
    </row>
    <row r="103" spans="5:6">
      <c r="E103" s="8"/>
      <c r="F103" s="32"/>
    </row>
    <row r="104" spans="5:6">
      <c r="E104" s="8"/>
      <c r="F104" s="32"/>
    </row>
    <row r="105" spans="5:6">
      <c r="E105" s="8"/>
      <c r="F105" s="32"/>
    </row>
    <row r="106" spans="5:6">
      <c r="E106" s="8"/>
      <c r="F106" s="32"/>
    </row>
    <row r="107" spans="5:6">
      <c r="E107" s="8"/>
      <c r="F107" s="32"/>
    </row>
    <row r="108" spans="5:6">
      <c r="E108" s="8"/>
      <c r="F108" s="32"/>
    </row>
    <row r="109" spans="5:6">
      <c r="E109" s="8"/>
      <c r="F109" s="32"/>
    </row>
    <row r="110" spans="5:6">
      <c r="E110" s="8"/>
      <c r="F110" s="32"/>
    </row>
    <row r="111" spans="5:6">
      <c r="E111" s="8"/>
      <c r="F111" s="32"/>
    </row>
    <row r="112" spans="5:6">
      <c r="E112" s="8"/>
      <c r="F112" s="32"/>
    </row>
    <row r="113" spans="5:6">
      <c r="E113" s="8"/>
      <c r="F113" s="32"/>
    </row>
    <row r="114" spans="5:6">
      <c r="E114" s="8"/>
      <c r="F114" s="32"/>
    </row>
    <row r="115" spans="5:6">
      <c r="E115" s="8"/>
      <c r="F115" s="32"/>
    </row>
    <row r="116" spans="5:6">
      <c r="E116" s="8"/>
      <c r="F116" s="32"/>
    </row>
    <row r="117" spans="5:6">
      <c r="E117" s="8"/>
      <c r="F117" s="32"/>
    </row>
    <row r="118" spans="5:6">
      <c r="E118" s="8"/>
      <c r="F118" s="32"/>
    </row>
    <row r="119" spans="5:6">
      <c r="E119" s="8"/>
      <c r="F119" s="32"/>
    </row>
    <row r="120" spans="5:6">
      <c r="E120" s="8"/>
      <c r="F120" s="32"/>
    </row>
    <row r="121" spans="5:6">
      <c r="E121" s="8"/>
      <c r="F121" s="32"/>
    </row>
    <row r="122" spans="5:6">
      <c r="E122" s="8"/>
      <c r="F122" s="32"/>
    </row>
    <row r="123" spans="5:6">
      <c r="E123" s="8"/>
      <c r="F123" s="32"/>
    </row>
    <row r="124" spans="5:6">
      <c r="E124" s="8"/>
      <c r="F124" s="32"/>
    </row>
    <row r="125" spans="5:6">
      <c r="E125" s="8"/>
      <c r="F125" s="32"/>
    </row>
    <row r="126" spans="5:6">
      <c r="E126" s="8"/>
      <c r="F126" s="32"/>
    </row>
    <row r="127" spans="5:6">
      <c r="E127" s="8"/>
      <c r="F127" s="32"/>
    </row>
    <row r="128" spans="5:6">
      <c r="E128" s="8"/>
      <c r="F128" s="32"/>
    </row>
    <row r="129" spans="5:6">
      <c r="E129" s="8"/>
      <c r="F129" s="32"/>
    </row>
    <row r="130" spans="5:6">
      <c r="E130" s="8"/>
      <c r="F130" s="32"/>
    </row>
    <row r="131" spans="5:6">
      <c r="E131" s="8"/>
      <c r="F131" s="32"/>
    </row>
    <row r="132" spans="5:6">
      <c r="E132" s="8"/>
      <c r="F132" s="32"/>
    </row>
    <row r="133" spans="5:6">
      <c r="E133" s="8"/>
      <c r="F133" s="32"/>
    </row>
    <row r="134" spans="5:6">
      <c r="E134" s="8"/>
      <c r="F134" s="32"/>
    </row>
    <row r="135" spans="5:6">
      <c r="E135" s="8"/>
      <c r="F135" s="32"/>
    </row>
    <row r="136" spans="5:6">
      <c r="E136" s="8"/>
      <c r="F136" s="32"/>
    </row>
    <row r="137" spans="5:6">
      <c r="E137" s="8"/>
      <c r="F137" s="32"/>
    </row>
    <row r="138" spans="5:6">
      <c r="E138" s="8"/>
      <c r="F138" s="32"/>
    </row>
    <row r="139" spans="5:6">
      <c r="E139" s="8"/>
      <c r="F139" s="32"/>
    </row>
    <row r="140" spans="5:6">
      <c r="E140" s="8"/>
      <c r="F140" s="32"/>
    </row>
    <row r="141" spans="5:6">
      <c r="E141" s="8"/>
      <c r="F141" s="32"/>
    </row>
    <row r="142" spans="5:6">
      <c r="E142" s="8"/>
      <c r="F142" s="32"/>
    </row>
    <row r="143" spans="5:6">
      <c r="E143" s="8"/>
      <c r="F143" s="32"/>
    </row>
    <row r="144" spans="5:6">
      <c r="E144" s="8"/>
      <c r="F144" s="32"/>
    </row>
    <row r="145" spans="5:6">
      <c r="E145" s="8"/>
      <c r="F145" s="32"/>
    </row>
    <row r="146" spans="5:6">
      <c r="E146" s="8"/>
      <c r="F146" s="32"/>
    </row>
    <row r="147" spans="5:6">
      <c r="E147" s="8"/>
      <c r="F147" s="32"/>
    </row>
    <row r="148" spans="5:6">
      <c r="E148" s="8"/>
      <c r="F148" s="32"/>
    </row>
    <row r="149" spans="5:6">
      <c r="E149" s="8"/>
      <c r="F149" s="32"/>
    </row>
    <row r="150" spans="5:6">
      <c r="E150" s="8"/>
      <c r="F150" s="32"/>
    </row>
    <row r="151" spans="5:6">
      <c r="E151" s="8"/>
      <c r="F151" s="32"/>
    </row>
    <row r="152" spans="5:6">
      <c r="E152" s="8"/>
      <c r="F152" s="32"/>
    </row>
    <row r="153" spans="5:6">
      <c r="E153" s="8"/>
      <c r="F153" s="32"/>
    </row>
    <row r="154" spans="5:6">
      <c r="E154" s="8"/>
      <c r="F154" s="32"/>
    </row>
    <row r="155" spans="5:6">
      <c r="E155" s="8"/>
      <c r="F155" s="32"/>
    </row>
    <row r="156" spans="5:6">
      <c r="E156" s="8"/>
      <c r="F156" s="32"/>
    </row>
    <row r="157" spans="5:6">
      <c r="E157" s="8"/>
      <c r="F157" s="32"/>
    </row>
    <row r="158" spans="5:6">
      <c r="E158" s="8"/>
      <c r="F158" s="32"/>
    </row>
    <row r="159" spans="5:6">
      <c r="E159" s="8"/>
      <c r="F159" s="32"/>
    </row>
    <row r="160" spans="5:6">
      <c r="E160" s="8"/>
      <c r="F160" s="32"/>
    </row>
    <row r="161" spans="5:6">
      <c r="E161" s="8"/>
      <c r="F161" s="32"/>
    </row>
    <row r="162" spans="5:6">
      <c r="E162" s="8"/>
      <c r="F162" s="32"/>
    </row>
    <row r="163" spans="5:6">
      <c r="E163" s="8"/>
      <c r="F163" s="32"/>
    </row>
    <row r="164" spans="5:6">
      <c r="E164" s="8"/>
      <c r="F164" s="32"/>
    </row>
    <row r="165" spans="5:6">
      <c r="E165" s="8"/>
      <c r="F165" s="32"/>
    </row>
    <row r="166" spans="5:6">
      <c r="E166" s="8"/>
      <c r="F166" s="32"/>
    </row>
    <row r="167" spans="5:6">
      <c r="E167" s="8"/>
      <c r="F167" s="32"/>
    </row>
    <row r="168" spans="5:6">
      <c r="E168" s="8"/>
      <c r="F168" s="32"/>
    </row>
    <row r="169" spans="5:6">
      <c r="E169" s="8"/>
      <c r="F169" s="32"/>
    </row>
    <row r="170" spans="5:6">
      <c r="E170" s="8"/>
      <c r="F170" s="32"/>
    </row>
    <row r="171" spans="5:6">
      <c r="E171" s="8"/>
      <c r="F171" s="32"/>
    </row>
    <row r="172" spans="5:6">
      <c r="E172" s="8"/>
      <c r="F172" s="32"/>
    </row>
    <row r="173" spans="5:6">
      <c r="E173" s="8"/>
      <c r="F173" s="32"/>
    </row>
    <row r="174" spans="5:6">
      <c r="E174" s="8"/>
      <c r="F174" s="32"/>
    </row>
    <row r="175" spans="5:6">
      <c r="E175" s="8"/>
      <c r="F175" s="32"/>
    </row>
    <row r="176" spans="5:6">
      <c r="E176" s="8"/>
      <c r="F176" s="32"/>
    </row>
    <row r="177" spans="5:6">
      <c r="E177" s="8"/>
      <c r="F177" s="32"/>
    </row>
    <row r="178" spans="5:6">
      <c r="E178" s="8"/>
      <c r="F178" s="32"/>
    </row>
    <row r="179" spans="5:6">
      <c r="E179" s="8"/>
      <c r="F179" s="32"/>
    </row>
    <row r="180" spans="5:6">
      <c r="E180" s="8"/>
      <c r="F180" s="32"/>
    </row>
    <row r="181" spans="5:6">
      <c r="E181" s="8"/>
      <c r="F181" s="32"/>
    </row>
    <row r="182" spans="5:6">
      <c r="E182" s="8"/>
      <c r="F182" s="32"/>
    </row>
    <row r="183" spans="5:6">
      <c r="E183" s="8"/>
      <c r="F183" s="32"/>
    </row>
    <row r="184" spans="5:6">
      <c r="E184" s="8"/>
      <c r="F184" s="32"/>
    </row>
    <row r="185" spans="5:6">
      <c r="E185" s="8"/>
      <c r="F185" s="32"/>
    </row>
    <row r="186" spans="5:6">
      <c r="E186" s="8"/>
      <c r="F186" s="32"/>
    </row>
    <row r="187" spans="5:6">
      <c r="E187" s="8"/>
      <c r="F187" s="32"/>
    </row>
    <row r="188" spans="5:6">
      <c r="E188" s="8"/>
      <c r="F188" s="32"/>
    </row>
    <row r="189" spans="5:6">
      <c r="E189" s="8"/>
      <c r="F189" s="32"/>
    </row>
    <row r="190" spans="5:6">
      <c r="E190" s="8"/>
      <c r="F190" s="32"/>
    </row>
    <row r="191" spans="5:6">
      <c r="E191" s="8"/>
      <c r="F191" s="32"/>
    </row>
    <row r="192" spans="5:6">
      <c r="E192" s="8"/>
      <c r="F192" s="32"/>
    </row>
    <row r="193" spans="5:6">
      <c r="E193" s="8"/>
      <c r="F193" s="32"/>
    </row>
    <row r="194" spans="5:6">
      <c r="E194" s="8"/>
      <c r="F194" s="32"/>
    </row>
    <row r="195" spans="5:6">
      <c r="E195" s="8"/>
      <c r="F195" s="32"/>
    </row>
    <row r="196" spans="5:6">
      <c r="E196" s="8"/>
      <c r="F196" s="32"/>
    </row>
    <row r="197" spans="5:6">
      <c r="E197" s="8"/>
      <c r="F197" s="32"/>
    </row>
    <row r="198" spans="5:6">
      <c r="E198" s="8"/>
      <c r="F198" s="32"/>
    </row>
    <row r="199" spans="5:6">
      <c r="E199" s="8"/>
      <c r="F199" s="32"/>
    </row>
    <row r="200" spans="5:6">
      <c r="E200" s="8"/>
      <c r="F200" s="32"/>
    </row>
    <row r="201" spans="5:6">
      <c r="E201" s="8"/>
      <c r="F201" s="32"/>
    </row>
    <row r="202" spans="5:6">
      <c r="E202" s="8"/>
      <c r="F202" s="32"/>
    </row>
    <row r="203" spans="5:6">
      <c r="E203" s="8"/>
      <c r="F203" s="32"/>
    </row>
    <row r="204" spans="5:6">
      <c r="E204" s="8"/>
      <c r="F204" s="32"/>
    </row>
    <row r="205" spans="5:6">
      <c r="E205" s="8"/>
      <c r="F205" s="32"/>
    </row>
    <row r="206" spans="5:6">
      <c r="E206" s="8"/>
      <c r="F206" s="32"/>
    </row>
    <row r="207" spans="5:6">
      <c r="E207" s="8"/>
      <c r="F207" s="32"/>
    </row>
    <row r="208" spans="5:6">
      <c r="E208" s="8"/>
      <c r="F208" s="32"/>
    </row>
    <row r="209" spans="5:6">
      <c r="E209" s="8"/>
      <c r="F209" s="32"/>
    </row>
    <row r="210" spans="5:6">
      <c r="E210" s="8"/>
      <c r="F210" s="32"/>
    </row>
    <row r="211" spans="5:6">
      <c r="E211" s="8"/>
      <c r="F211" s="32"/>
    </row>
    <row r="212" spans="5:6">
      <c r="E212" s="8"/>
      <c r="F212" s="32"/>
    </row>
    <row r="213" spans="5:6">
      <c r="E213" s="8"/>
      <c r="F213" s="32"/>
    </row>
    <row r="214" spans="5:6">
      <c r="E214" s="8"/>
      <c r="F214" s="32"/>
    </row>
    <row r="215" spans="5:6">
      <c r="E215" s="8"/>
      <c r="F215" s="32"/>
    </row>
    <row r="216" spans="5:6">
      <c r="E216" s="8"/>
      <c r="F216" s="32"/>
    </row>
    <row r="217" spans="5:6">
      <c r="E217" s="8"/>
      <c r="F217" s="32"/>
    </row>
    <row r="218" spans="5:6">
      <c r="E218" s="8"/>
      <c r="F218" s="32"/>
    </row>
    <row r="219" spans="5:6">
      <c r="E219" s="8"/>
      <c r="F219" s="32"/>
    </row>
    <row r="220" spans="5:6">
      <c r="E220" s="8"/>
      <c r="F220" s="32"/>
    </row>
    <row r="221" spans="5:6">
      <c r="E221" s="8"/>
      <c r="F221" s="32"/>
    </row>
    <row r="222" spans="5:6">
      <c r="E222" s="8"/>
      <c r="F222" s="32"/>
    </row>
    <row r="223" spans="5:6">
      <c r="E223" s="8"/>
      <c r="F223" s="32"/>
    </row>
    <row r="224" spans="5:6">
      <c r="E224" s="8"/>
      <c r="F224" s="32"/>
    </row>
  </sheetData>
  <autoFilter ref="C1:C224">
    <extLst/>
  </autoFilter>
  <mergeCells count="3">
    <mergeCell ref="A1:F1"/>
    <mergeCell ref="G1:H1"/>
    <mergeCell ref="I1:K1"/>
  </mergeCells>
  <conditionalFormatting sqref="H2:H5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ommon in 4 time points</vt:lpstr>
      <vt:lpstr>Common in 3 time points</vt:lpstr>
      <vt:lpstr>Common in 2 time points</vt:lpstr>
      <vt:lpstr>Unique peptid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</dc:creator>
  <cp:lastModifiedBy>Administrator</cp:lastModifiedBy>
  <dcterms:created xsi:type="dcterms:W3CDTF">2019-11-20T01:44:00Z</dcterms:created>
  <cp:lastPrinted>2019-12-10T01:58:00Z</cp:lastPrinted>
  <dcterms:modified xsi:type="dcterms:W3CDTF">2020-04-01T00:39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